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29"/>
  <workbookPr/>
  <mc:AlternateContent xmlns:mc="http://schemas.openxmlformats.org/markup-compatibility/2006">
    <mc:Choice Requires="x15">
      <x15ac:absPath xmlns:x15ac="http://schemas.microsoft.com/office/spreadsheetml/2010/11/ac" url="C:\Users\User\Desktop\P020 Mol Onc Liquid\Re-Submission Mol Onc\"/>
    </mc:Choice>
  </mc:AlternateContent>
  <xr:revisionPtr revIDLastSave="0" documentId="13_ncr:1_{7B267D1D-A8CB-433A-8CAC-F7E752F07118}" xr6:coauthVersionLast="43" xr6:coauthVersionMax="43" xr10:uidLastSave="{00000000-0000-0000-0000-000000000000}"/>
  <bookViews>
    <workbookView xWindow="30" yWindow="15" windowWidth="20460" windowHeight="10905" xr2:uid="{00000000-000D-0000-FFFF-FFFF00000000}"/>
  </bookViews>
  <sheets>
    <sheet name="Primer" sheetId="1" r:id="rId1"/>
  </sheets>
  <definedNames>
    <definedName name="_xlnm._FilterDatabase" localSheetId="0" hidden="1">Primer!$A$3:$M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6" i="1" l="1"/>
  <c r="D8" i="1"/>
  <c r="D10" i="1"/>
  <c r="D12" i="1"/>
  <c r="D14" i="1"/>
  <c r="D16" i="1"/>
  <c r="D18" i="1"/>
  <c r="D20" i="1"/>
  <c r="D22" i="1"/>
  <c r="D24" i="1"/>
  <c r="D26" i="1"/>
  <c r="D28" i="1"/>
  <c r="D30" i="1"/>
  <c r="D32" i="1"/>
  <c r="D34" i="1"/>
  <c r="D36" i="1"/>
  <c r="D38" i="1"/>
  <c r="D40" i="1"/>
  <c r="D42" i="1"/>
  <c r="D44" i="1"/>
  <c r="D46" i="1"/>
  <c r="D48" i="1"/>
  <c r="D50" i="1"/>
  <c r="D52" i="1"/>
  <c r="D54" i="1"/>
  <c r="D56" i="1"/>
  <c r="D58" i="1"/>
  <c r="D60" i="1"/>
  <c r="D62" i="1"/>
  <c r="D64" i="1"/>
  <c r="D66" i="1"/>
  <c r="D68" i="1"/>
  <c r="D70" i="1"/>
  <c r="D72" i="1"/>
  <c r="D74" i="1"/>
  <c r="D76" i="1"/>
  <c r="D78" i="1"/>
  <c r="D80" i="1"/>
  <c r="D82" i="1"/>
  <c r="D84" i="1"/>
  <c r="D86" i="1"/>
  <c r="D88" i="1"/>
  <c r="D4" i="1"/>
  <c r="M5" i="1"/>
  <c r="N41" i="1" l="1"/>
  <c r="N9" i="1"/>
  <c r="N11" i="1"/>
  <c r="N13" i="1"/>
  <c r="N15" i="1"/>
  <c r="N17" i="1"/>
  <c r="N19" i="1"/>
  <c r="N21" i="1"/>
  <c r="N23" i="1"/>
  <c r="N25" i="1"/>
  <c r="N27" i="1"/>
  <c r="N29" i="1"/>
  <c r="N31" i="1"/>
  <c r="N33" i="1"/>
  <c r="N35" i="1"/>
  <c r="N37" i="1"/>
  <c r="N39" i="1"/>
  <c r="N43" i="1"/>
  <c r="N45" i="1"/>
  <c r="N47" i="1"/>
  <c r="N49" i="1"/>
  <c r="N51" i="1"/>
  <c r="N53" i="1"/>
  <c r="N55" i="1"/>
  <c r="N57" i="1"/>
  <c r="N59" i="1"/>
  <c r="N61" i="1"/>
  <c r="N63" i="1"/>
  <c r="N65" i="1"/>
  <c r="N67" i="1"/>
  <c r="N69" i="1"/>
  <c r="N71" i="1"/>
  <c r="N73" i="1"/>
  <c r="N75" i="1"/>
  <c r="N77" i="1"/>
  <c r="N79" i="1"/>
  <c r="N81" i="1"/>
  <c r="N83" i="1"/>
  <c r="N85" i="1"/>
  <c r="N87" i="1"/>
  <c r="N89" i="1"/>
  <c r="N7" i="1"/>
  <c r="N5" i="1"/>
  <c r="J32" i="1" l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31" i="1"/>
  <c r="J3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M89" i="1" l="1"/>
  <c r="M88" i="1"/>
  <c r="M87" i="1"/>
  <c r="M86" i="1"/>
  <c r="M85" i="1"/>
  <c r="M84" i="1"/>
  <c r="M83" i="1"/>
  <c r="M82" i="1"/>
  <c r="M81" i="1"/>
  <c r="M80" i="1"/>
  <c r="M79" i="1"/>
  <c r="M78" i="1"/>
  <c r="M76" i="1"/>
  <c r="M77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4" i="1"/>
</calcChain>
</file>

<file path=xl/sharedStrings.xml><?xml version="1.0" encoding="utf-8"?>
<sst xmlns="http://schemas.openxmlformats.org/spreadsheetml/2006/main" count="359" uniqueCount="254">
  <si>
    <t>Gene</t>
  </si>
  <si>
    <t>Hotspot</t>
  </si>
  <si>
    <t>GC %</t>
  </si>
  <si>
    <t>Left Primer</t>
  </si>
  <si>
    <t>Right Primer</t>
  </si>
  <si>
    <t>D537</t>
  </si>
  <si>
    <t>AAATTCACTTACACCGGGCC</t>
  </si>
  <si>
    <t>TAAGGTTAAGGGCCCCAACG</t>
  </si>
  <si>
    <t>FBXW7</t>
  </si>
  <si>
    <t>R465</t>
  </si>
  <si>
    <t>TCTGCAGAGTTGTTAGCGGT</t>
  </si>
  <si>
    <t>AACAACCCTCCTGCCATCAT</t>
  </si>
  <si>
    <t>TP53</t>
  </si>
  <si>
    <t>R175</t>
  </si>
  <si>
    <t>GGACCTGATTTCCTTACTGCC</t>
  </si>
  <si>
    <t>CTCCCCTTTCTTGCGGAGA</t>
  </si>
  <si>
    <t>TTGGCTCTGACTGTACCACC</t>
  </si>
  <si>
    <t>CAAGTGGCTCCTGACCTGG</t>
  </si>
  <si>
    <t>TGGCCATCTACAAGCAGTCA</t>
  </si>
  <si>
    <t>TCAGTGAGGAATCAGAGGCC</t>
  </si>
  <si>
    <t>GGCCTCTGATTCCTCACTGA</t>
  </si>
  <si>
    <t>CCAGTTGCAAACCAGACCTC</t>
  </si>
  <si>
    <t>1245-1273</t>
  </si>
  <si>
    <t>APC</t>
  </si>
  <si>
    <t>R876*</t>
  </si>
  <si>
    <t>R564*</t>
  </si>
  <si>
    <t>R213*</t>
  </si>
  <si>
    <t>R1114*</t>
  </si>
  <si>
    <t>Q1294*</t>
  </si>
  <si>
    <t>R1450*</t>
  </si>
  <si>
    <t>CAGAGTAGAAGTGGTCAGCC</t>
  </si>
  <si>
    <t>CCTGTGTCGTCTGATTACATCC</t>
  </si>
  <si>
    <t>TTGGAATATGAAGCAAGGCA</t>
  </si>
  <si>
    <t>TCGCTGTTTTATCACTTAGAAAC</t>
  </si>
  <si>
    <t>GAGAGAACGCGGAATTGGTC</t>
  </si>
  <si>
    <t>ATGACTTTGGCAATCTGGGC</t>
  </si>
  <si>
    <t>TGGACAGCAGGAATGTGTTTC</t>
  </si>
  <si>
    <t>TCTTCTTGACACAAAGACTGGC</t>
  </si>
  <si>
    <t>AAGCCCCAGTGATCTTCCAG</t>
  </si>
  <si>
    <t>AGCTTGCTTAGGTCCACTCT</t>
  </si>
  <si>
    <t>GGTGCTCAGACACCCAAAAG</t>
  </si>
  <si>
    <t>GCCACTTACCATTCCACTGC</t>
  </si>
  <si>
    <t>ATCATCTTTGTCATCAGCTGA</t>
  </si>
  <si>
    <t>TGGAACTTCGCTCACAGGAT</t>
  </si>
  <si>
    <t>MLH1</t>
  </si>
  <si>
    <t>N158</t>
  </si>
  <si>
    <t>MSH6</t>
  </si>
  <si>
    <t>F1088</t>
  </si>
  <si>
    <t>No.</t>
  </si>
  <si>
    <t>SMAD4</t>
  </si>
  <si>
    <t>No. of Hotspot</t>
  </si>
  <si>
    <t>AAATTCACTTACACCGGGCCCTCCAGCTCCTAGACGAAGTACTTCATACCATGCCGATTGCAGACCCACAACCTTTAGAC
TGAGGTCTTTTACCGTTGGGGCCCTTAACCTTA</t>
  </si>
  <si>
    <t>TCTGCAGAGTTGTTAGCGGTTCTCGAGATGCCACTCTTAGGGTTTGGGATATTGAGACAGGCCAGTGTTTACATGTTTTG
ATGGGTCATGTTGCAGCAGTCCGCTGTGTTCAATATGATGGCAGGAGGGTTGTT</t>
  </si>
  <si>
    <t>GGACCTGATTTCCTTACTGCCTCTTGCTTCTCTTTTCCTATCCTGAGTAGTGGTAATCTACTGGGACGGAACAGCTTTGA
GGTGCGTGTTTGTGCCTGTCCTGGGAGAGACCGGCGCACAGAGGAAGAGAATCTCCGCAAGAAAGGGGAG</t>
  </si>
  <si>
    <t>TTGGCTCTGACTGTACCACCATCCACTACAACTACATGTGTAACAGTTCCTGCATGGGCGGCATGAACCGGAGGCCCATC
CTCACCATCATCACACTGGAAGACTCCAGGTCAGGAGCCACTTG</t>
  </si>
  <si>
    <t>TGGCCATCTACAAGCAGTCACAGCACATGACGGAGGTTGTGAGGCGCTGCCCCCACCATGAGCGCTGCTCAGATAGCGAT
GGTGAGCAGCTGGGGCTGGAGAGACGACAGGGCTGGTTGCCCAGGGTCCCCAGGCCTCTGATTCCTCACTGA</t>
  </si>
  <si>
    <t xml:space="preserve">GGCCTCTGATTCCTCACTGATTGCTCTTAGGTCTGGCCCCTCCTCAGCATCTTATCCGAGTGGAAGGAAATTTGCGTGTG
GAGTATTTGGATGACAGAAACACTTTTCGACATAGTGTGGTGGTGCCCTATGAGCCGCCTGAGGTCTGGTTTGCAACTGG
</t>
  </si>
  <si>
    <t>CAGAGTAGAAGTGGTCAGCCTCAAAAGGCTGCCACTTGCAAAGTTTCTTCTATTAACCAAGAAACAATACAGACTTATTG
TGTAGAAGATACTCCAATATGTTTTTCAAGATGTAGTTCATTATCATCTTTGTCATCAGCTGAAGATGAAATAGGATGTA
ATCAGACGACACAGG</t>
  </si>
  <si>
    <t>TTGGAATATGAAGCAAGGCAAATCAGAGTTGCGATGGAAGAACAACTAGGTACCTGCCAGGATATGGAAAAACGAGCACA
GGTAAGTTACTTGTTTCTAAGTGATAAAACAGCGA</t>
  </si>
  <si>
    <t>GAGAGAACGCGGAATTGGTCTAGGCAACTACCATCCAGCAACAGAAAATCCAGGAACTTCTTCAAAGCGAGGTTTGCAGA
TCTCCACCACTGCAGCCCAGATTGCCAAAGTCAT</t>
  </si>
  <si>
    <t>TGGACAGCAGGAATGTGTTTCTCCATACAGGTCACGGGGAGCCAATGGTTCAGAAACAAATCGAGTGGGTTCTAATCATG
GAATTAATCAAAATGTAAGCCAGTCTTTGTGTCAAGAAGA</t>
  </si>
  <si>
    <t>AAGCCCCAGTGATCTTCCAGATAGCCCTGGACAAACCATGCCACCAAGCAGAAGTAAAACACCTCCACCACCTCCTCAAA
CAGCTCAAACCAAGCGAGAAGTACCTAAAAATAAAGCACCTACTGCTGAAAAGAGAGAGAGTGGACCTAAGCAAGCT</t>
  </si>
  <si>
    <t>GGTGCTCAGACACCCAAAAGTCCACCTGAACACTATGTTCAGGAGACCCCACTCATGTTTAGCAGATGTACTTCTGTCAG
TTCACTTGATAGTTTTGAGAGTCGTTCGATTGCCAGCTCCGTTCAGAGTGAACCATGCAGTGGAATGGTAAGTGGC</t>
  </si>
  <si>
    <t>ATCATCTTTGTCATCAGCTGAAGATGAAATAGGATGTAATCAGACGACACAGGAAGCAGATTCTGCTAATACCCTGCAAA
TAGCAGAAATAAAAGAAAAGATTGGAACTAGGTCAGCTGAAGATCCTGTGAGCGAAGTTCCA</t>
  </si>
  <si>
    <t>ACTCAAGAAGCAGAAAGGGAAGAATTTTTTGATGAAACAAGACGACTTTGTGACCTTCGGCTTTTTCAACCCTTTTTAAA
AGTAATTGAACCAGTAGGCAACCG</t>
  </si>
  <si>
    <t>CAGAGTAACAGACTAGCTAGAGACAATGAATTAAGGGAAAATGACAAAGAACAGCTCAAAGCAATTTCTACACGAGATCC
TCTCTCTGAAATCACTGAGCAGGAGAAAGATTTTCTATGGAGTCACAGGTAAGTGCT</t>
  </si>
  <si>
    <t>TAGGCAAGTCGAGGCAATGGAAAAGCTCATTAACTTAACTGACATTCTCAAACAGGAGAAGAAGGATGAAACACAAAAGG
TGTGTGACTCTAGTTTGTGTTTGAGACTCTTTTCACTGCAGTGGGGCAGAGTTGTTTAGAAGCC</t>
  </si>
  <si>
    <t>TGCATACATTCGAAAGACCCTAGCCTTAGATAAAACTGAGCAAGAGGCTTTGGAGTATTTCATGAAACAAATGAATGATG
CACATCATGGTGGCTGGACAACAAAAATGGATTGGATCTTCCACACAATTAAACAGCATGC</t>
  </si>
  <si>
    <t>CTGTTTCGGTTGGCTTTGGTGAGATCCATTGACCTCAATTTTGTTTCAGGACCTGCTTCGCTGCCGTGTCCTGACTTCTG
GAATCTTTGAGACCAAGTTCCAGGTGGACAAAGTCAACTTCCA</t>
  </si>
  <si>
    <t>GGATTCGAGAAGTGACAGGCTATGTCCTCGTGGCCATGAATGAATTCTCTACTCTACCATTGCCCAACCTCCGCGTGGTG
CGAGGGACCCAGGTCTACGATGGGAAGTTTGC</t>
  </si>
  <si>
    <t>ACAAACTGGTGGTGGTTGGAGCAGGTGGTGTTGGGAAAAGCGCACTGACAATCCAGCTAATCCAGAACCACTTTGTAGAT
GAATATGATCCCACCATAGAGGTGAGGCCCAGTG</t>
  </si>
  <si>
    <t>CACACCCCCAGGATTCTTACAGAAAACAAGTGGTTATAGATGGTGAAACCTGTTTGTTGGACATACTGGATACAGCTGGA
CAAGAAGAGTACAGTGCCATGAGAGACCAATACATGAGGACAGGCGAAGGCTTCCTCTGTGTATTTGCCA</t>
  </si>
  <si>
    <t>GCTCTGATAGGAAAATGAGATCTACTGTTTTCCTTTACTTACTACACCTCAGATATATTTCTTCATGAAGACCTCACAGT
AAAAATAGGTGATTTTGGTCTAGCTACAGTGAAATCTCGATGGAGTGGGTCCCATCAGTTTGAACAGTTGTCTGGATCCA
TTTTGTGGATGG</t>
  </si>
  <si>
    <t>V600E</t>
  </si>
  <si>
    <t>R361, R356</t>
  </si>
  <si>
    <t>R273, R282</t>
  </si>
  <si>
    <t>R248, G245</t>
  </si>
  <si>
    <t>R213, R196</t>
  </si>
  <si>
    <t>E545, E542, Q546</t>
  </si>
  <si>
    <t>R201</t>
  </si>
  <si>
    <t>ACAAACTGGTGGTGGTTGGA</t>
  </si>
  <si>
    <t>CACTGGGCCTCACCTCTATG</t>
  </si>
  <si>
    <t>CACACCCCCAGGATTCTTAC</t>
  </si>
  <si>
    <t>TGGCAAATACACAGAGGAAGC</t>
  </si>
  <si>
    <t>GCTCTGATAGGAAAATGAGATCTACTG</t>
  </si>
  <si>
    <t>CCATCCACAAAATGGATCCAGACA</t>
  </si>
  <si>
    <t>ATTATAAGGCCTGCTGAAAATGACTGA</t>
  </si>
  <si>
    <t>GGTCCTGCACCAGTAATATGC</t>
  </si>
  <si>
    <t>ACTCAAGAAGCAGAAAGGGAAG</t>
  </si>
  <si>
    <t>CGGTTGCCTACTGGTTCAAT</t>
  </si>
  <si>
    <t>CAGAGTAACAGACTAGCTAGAGACA</t>
  </si>
  <si>
    <t>AGCACTTACCTGTGACTCCA</t>
  </si>
  <si>
    <t>TAGGCAAGTCGAGGCAATGG</t>
  </si>
  <si>
    <t>GGCTTCTAAACAACTCTGCCC</t>
  </si>
  <si>
    <t>TGCATACATTCGAAAGACCCT</t>
  </si>
  <si>
    <t>GCATGCTGTTTAATTGTGTGGAAG</t>
  </si>
  <si>
    <t>CTGTTTCGGTTGGCTTTGGT</t>
  </si>
  <si>
    <t>TGGAAGTTGACTTTGTCCACC</t>
  </si>
  <si>
    <t>GGATTCGAGAAGTGACAGGC</t>
  </si>
  <si>
    <t>GCAAACTTCCCATCGTAGACC</t>
  </si>
  <si>
    <t>AGGTTATTGCGAGTGTTTTGAGGAATTTGTCTTGGCGAGCAGATGTAAATAGTAAAAAGACGTTGCGAGAAGTTGGAAGT
GTGAAAGCATTGATGGAATG</t>
  </si>
  <si>
    <t>CAGGTTATTGCGAGTGTTTTGAG</t>
  </si>
  <si>
    <t>ATTCCATCAATGCTTTCACACTTCC</t>
  </si>
  <si>
    <t>Q1378*, Q1367</t>
  </si>
  <si>
    <t>R505, R479</t>
  </si>
  <si>
    <t>TYMS</t>
  </si>
  <si>
    <t>DPYD</t>
  </si>
  <si>
    <t>UPP1</t>
  </si>
  <si>
    <t>TYMP</t>
  </si>
  <si>
    <t>SMAD2</t>
  </si>
  <si>
    <t>SMAD3</t>
  </si>
  <si>
    <t>P104</t>
  </si>
  <si>
    <t>PTEN</t>
  </si>
  <si>
    <t>R130</t>
  </si>
  <si>
    <t>TGFBR2</t>
  </si>
  <si>
    <t>R528H</t>
  </si>
  <si>
    <t>V384D</t>
  </si>
  <si>
    <t>PMS2</t>
  </si>
  <si>
    <t>R563</t>
  </si>
  <si>
    <t>R561Q</t>
  </si>
  <si>
    <t>P1010H</t>
  </si>
  <si>
    <t>G143R</t>
  </si>
  <si>
    <t>R297Q</t>
  </si>
  <si>
    <t>R81W</t>
  </si>
  <si>
    <t>S464*</t>
  </si>
  <si>
    <t>R268H</t>
  </si>
  <si>
    <t>MLH3</t>
  </si>
  <si>
    <t>CCAAGGGAGTGAAAATCTGGGAT</t>
  </si>
  <si>
    <t>GGCATTGTTCTATCTCCTCACCT</t>
  </si>
  <si>
    <t>CAAGGGAGTGAAAATCTGGGATGCCAATGGATCCCGAGACTTTTTGGACAGCCTGGGATTCTCCACCAGAGAAGAAGGGG
ACTTGGGCCCAGTTTATGGCTTCCAGTGGAGGCATTTTGGGGCAGAATACAGAGATATGGAATCAGGTGAGGAGATAGAA
CAATGCCT</t>
  </si>
  <si>
    <t>GTGTAGAAATGGCCGGATTGAAG</t>
  </si>
  <si>
    <t>GAGAAAGTTTTGGTGAGGGCAAA</t>
  </si>
  <si>
    <t>TGTAGAAATGGCCGGATTGAAGTTTATAAATCCTTTTGGTCTTGCTAGCGCAACTCCAGCCACCAGCACATCAATGATTC
GAAGAGCTTTTGAAGCTGGATGGGGTTTTGCCCTCACCAAAACTTTCTCT</t>
  </si>
  <si>
    <t>TGTCTCAGTGTTTGCCCTATTGT</t>
  </si>
  <si>
    <t>ATCACCTTAACACACCGGATTCA</t>
  </si>
  <si>
    <t>GTCTCAGTGTTTGCCCTATTGTCGACTGCATCAAAATGGTTTCCAGGACAACACCTTATGAACCAAAGAGAGGCGTACCC
TTATCTGTGAATCCGGTGTGTTAAGGTGATT</t>
  </si>
  <si>
    <t>GTGTGTCACCCTCCTGAACC</t>
  </si>
  <si>
    <t>AATGGCAAGTCATCACAGCAGG</t>
  </si>
  <si>
    <t>TGTGTCACCCTCCTGAACCGCCTGGAAGGGGACCAGATCAGCAGCCCTCGCAATGTGCTCAGCGAGTACCAGCAGAGGCC
GCAGCGGCTGGTGAGCTACTTCATCAAGAAGAAACTGAGCAAGGCCTGAGCGCTGCCCTGCACCTCCGCAGACCTGCTGT
GATGACTTGCCATTA</t>
  </si>
  <si>
    <t>ATACCAGGGGCCATGCTGAT</t>
  </si>
  <si>
    <t>CCCTGTGGAATGCTTGTCCA</t>
  </si>
  <si>
    <t>TACCAGGGGCCATGCTGATGGCCATCCGACTTCGGGGCATGGATCTGGAGGAGACCTCGGTGCTGACCCAGGCCCTGGCT
CAGTCGGGACAGCAGCTGGAGTGGCCAGAGGCCTGGCGCCAGCAGCTTGTGGACAAGCATTCCACAGGGG</t>
  </si>
  <si>
    <t>CCTCTACAGTGGTTGGACAAAGT</t>
  </si>
  <si>
    <t>GACCACACACAATGCTATGACAG</t>
  </si>
  <si>
    <t>CTCTACAGTGGTTGGACAAAGTATTAACTCAGATGGGATCCCCTTCAGTGCGTTGCTCAAGCATGTCATAAAGCTTCACC
AATCAAGTCCCATGAAAAGACTTAATGTAACAACTCTTCTGTCATAGCATTGTGTGTGGTCC</t>
  </si>
  <si>
    <t>CATCTCCTACTACGAGCTGAACC</t>
  </si>
  <si>
    <t>CTGCATTCCTGTTGACATTGGAG</t>
  </si>
  <si>
    <t>ATCTCCTACTACGAGCTGAACCAGCGCGTCGGGGAGACATTCCACGCCTCGCAGCCATCCATGACTGTGGATGGCTTCAC
CGACCCCTCCAATTCGGAGCGCTTCTGCCTAGGGCTGCTCTCCAATGTCAACAGGAATGCAGC</t>
  </si>
  <si>
    <t>ATCCAGACTGTGTTTCTCCCTTC</t>
  </si>
  <si>
    <t>GGCAAATACACAAAGAAAGCCCT</t>
  </si>
  <si>
    <t>TCCAGACTGTGTTTCTCCCTTCTCAGGATTCCTACAGGAAGCAAGTAGTAATTGATGGAGAAACCTGTCTCTTGGATATT
CTCGACACAGCAGGTCAAGAGGAGTACAGTGCAATGAGGGACCAGTACATGAGGACTGGGGAGGGCTTTCTTTGTGTATT
TGCCA</t>
  </si>
  <si>
    <t>TGTGAAGATCTTGACCAATGGCT</t>
  </si>
  <si>
    <t>TAGAAATCTAGGGCCTCTTGTGC</t>
  </si>
  <si>
    <t>GTGAAGATCTTGACCAATGGCTAAGTGAAGATGACAATCATGTTGCAGCAATTCACTGTAAAGCTGGAAAGGGACGAACT
GGTGTAATGATATGTGCATATTTATTACATCGGGGCAAATTTTTAAAGGCACAAGAGGCCCTAGATTTCTAT</t>
  </si>
  <si>
    <t>TGTGTGAGACGTTGACTGAGTG</t>
  </si>
  <si>
    <t>ATTTGGTAGTGTTTAGGGAGCCG</t>
  </si>
  <si>
    <t>GTGTGAGACGTTGACTGAGTGCTGGGACCACGACCCAGAGGCCCGTCTCACAGCCCAGTGTGTGGCAGAACGCTTCAGTG
AGCTGGAGCATCTGGACAGGCTCTCGGGGAGGAGCTGCTCGGAGGAGAAGATTCCTGAAGACGGCTCCCTAAACACTACC
AAATA</t>
  </si>
  <si>
    <t>GACCTCGTCTTCTACTTCTGGAA</t>
  </si>
  <si>
    <t>CTTATCCTCTGTGACAATGGCCT</t>
  </si>
  <si>
    <t>ACCTCGTCTTCTACTTCTGGAAGTAGTGATAAGGTCTATGCCCACCAGATGGTTCGTACAGATTCCCGGGAACAGAAGCT
TGATGCATTTCTGCAGCCTCTGAGCAAACCCCTGTCCAGTCAGCCCCAGGCCATTGTCACAGAGGATAAGA</t>
  </si>
  <si>
    <t>GCCATTCAAACCAGGAAGATACC</t>
  </si>
  <si>
    <t>GAGGCTGACATGTCCTGAGTATT</t>
  </si>
  <si>
    <t>CCATTCAAACCAGGAAGATACCGGATGTAAATTTCGAGTTTTGCCTCAGCCAACTAATCTCGCAACCCCAAACACAAAGC
GTTTTAAAAAAGAAGAAATTCTTTCCAGTTCTGACATTTGTCAAAAGTTAGTAAATACTCAGGACATGTCAGCCTCT</t>
  </si>
  <si>
    <t>TGGAACATAATTTAACTCGCCCA</t>
  </si>
  <si>
    <t>BRAF</t>
  </si>
  <si>
    <t>ERBB3</t>
  </si>
  <si>
    <t>GNAS</t>
  </si>
  <si>
    <t>KRAS</t>
  </si>
  <si>
    <t>CTACTGAAGTGGGATGCCAGC</t>
  </si>
  <si>
    <t>TACTGAAGTGGGATGCCAGCCTCTGCCTTTTGCAACAACATTATGGGGAGTACATAGTGCTCAGACAGAGAAAGAGAAAA
AAAAAGAATCTAGCAATTGTGGAAGAAGAAATGTTTTTAGTTATGGGCGAGTTAAATTATGTTCCAC</t>
  </si>
  <si>
    <t>TAGGAGAGACATTTAAGGTT</t>
  </si>
  <si>
    <t>ACTATACAATCAATACCTTGC</t>
  </si>
  <si>
    <t>TAGGAGAGACATTTAAGGTTCCTTCAAGCTGCCCTATTGTTACTGTTGATGGATACGTGGACCCTTCTGGAGGAGATCGC
TTTTGTTTGGGTCAACTCTCCAATGTCCACAGGACAGAAGCCATTGAGAGAGCAAGGTATTGATTGTATAGT</t>
  </si>
  <si>
    <t>ATAACACTAGAGACAGTTTGC</t>
  </si>
  <si>
    <t>TTCTGAGAAGATGATGTTG</t>
  </si>
  <si>
    <t>ATAACACTAGAGACAGTTTGCCATGACCCCAAGCTCCCCTACCATGACTTTATTCTGGAAGATGCTGCTTCTCCAAAGTG
CATTATGAAGGAAAAAAAAAAGCCTGGTGAGACTTTCTTCATGTGTTCCTGTAGCTCTGATGAGTGCAATGACAACATCA
TCTTCTCAGAA</t>
  </si>
  <si>
    <t>PIK3CA</t>
  </si>
  <si>
    <t>GAGAGACAGTAGCTGATGTTA</t>
  </si>
  <si>
    <t>AATGTGATGGAATGATAAAC</t>
  </si>
  <si>
    <t>GAGAGACAGTAGCTGATGTTAGGACACTACCCAATGCCTCAACCGTGGACAATATTCGCTCCATCTTTGGAAATGCTGTT
AGTCGGTATGTCGATAACCTATATAAAAAAATCTTTTACATTTATTATCTTGGTTTATCATTCCATCACATT</t>
  </si>
  <si>
    <t>GAAAAATCAATCTTCTGTTC</t>
  </si>
  <si>
    <t>CTAGAACACATTACTTTGATGA</t>
  </si>
  <si>
    <t>GAAAAATCAATCTTCTGTTCAGGTGGAGGACCTTTTTTACAACATAGCCACGAGGAGAAAAGCTTTAAAAAATCCAAGTG
AAGAATATGGGAAAATTTTGGAAGTTGTTGGCAGGTACAGTCCAAAATCTGGGAGTGGGTCTCTGAGATTTGTCATCAAA
GTAATGTGTTCTAG</t>
  </si>
  <si>
    <t>TTAACAGATGTTTTACTGTGC</t>
  </si>
  <si>
    <t>TAGGAATAAAATCATCTCCA</t>
  </si>
  <si>
    <t>TTAACAGATGTTTTACTGTGCCTGGCTAACTATAGTCGAGGGGGTGATGGTCCTATGTGTCGCCCAGTAATTCTGTTGCC
GGAAGATACCCCCCCCTTCTTAGAGCTTAAAGGATCACGCCATCCTTGCATTACGAAGACTTTTTTTGGAGATGATTTTA
TTCCTA</t>
  </si>
  <si>
    <t>TCATCATTAGTGGATCTACAG</t>
  </si>
  <si>
    <t>CAATAATAGAGGAAGAAGTCC</t>
  </si>
  <si>
    <t>TCATCATTAGTGGATCTACAGATCGGACACTCAAAGTGTGGAATGCAGAGACTGGAGAATGTATACACACCTTATATGGG
CATACTTCCACTGTGCGTTGTATGCATCTTCATGAAAAAAGGTAAGGGAAAATCTTGTCATGGTTGGGACTTCTTCCTCT
ATTATTG</t>
  </si>
  <si>
    <t>G12, G13</t>
  </si>
  <si>
    <t>Q61</t>
  </si>
  <si>
    <t>G12</t>
  </si>
  <si>
    <t>R88</t>
  </si>
  <si>
    <t>E726</t>
  </si>
  <si>
    <t>A59T, Q61H</t>
  </si>
  <si>
    <t>H1047</t>
  </si>
  <si>
    <t>E586, S587</t>
  </si>
  <si>
    <t>K128, P129</t>
  </si>
  <si>
    <t>R226, I219V</t>
  </si>
  <si>
    <t>amplicon sequence</t>
  </si>
  <si>
    <t>multiplex reaction</t>
  </si>
  <si>
    <t>primer-name</t>
  </si>
  <si>
    <t>primer Sequence</t>
  </si>
  <si>
    <t>NRAS</t>
  </si>
  <si>
    <r>
      <t>ATTATAAGGCCTGCTGAAAATGACTGAATATAAACTTGTGGTAGTTGGAGCTGGTG</t>
    </r>
    <r>
      <rPr>
        <sz val="12"/>
        <color rgb="FFC00000"/>
        <rFont val="Arial"/>
        <family val="2"/>
      </rPr>
      <t>G</t>
    </r>
    <r>
      <rPr>
        <sz val="12"/>
        <color theme="1"/>
        <rFont val="Arial"/>
        <family val="2"/>
      </rPr>
      <t>CGTAGGCAAGAGTGCCTTGACGA
TACAGCTAATTCAGAATCATTTTGTGGACGAATATGATCCAACAATAGAGGTAAATCTTGTTTTAATATGCATATTACTG
GTGCAGGACC</t>
    </r>
  </si>
  <si>
    <t>amplicon length</t>
  </si>
  <si>
    <t>primer length</t>
  </si>
  <si>
    <t>primer</t>
  </si>
  <si>
    <t>amplicon name</t>
  </si>
  <si>
    <t>1:97515784</t>
  </si>
  <si>
    <t>1:97079025</t>
  </si>
  <si>
    <t>7:48108314</t>
  </si>
  <si>
    <t>22:50529312</t>
  </si>
  <si>
    <t>18:47841840</t>
  </si>
  <si>
    <t>15:67181385</t>
  </si>
  <si>
    <t>3:179218303</t>
  </si>
  <si>
    <t>3:179199088</t>
  </si>
  <si>
    <t>3:179234297</t>
  </si>
  <si>
    <t>12:56085070</t>
  </si>
  <si>
    <t>5:112839327...112839413</t>
  </si>
  <si>
    <t>5:112780895</t>
  </si>
  <si>
    <t>5:112828919</t>
  </si>
  <si>
    <t>5:112838220</t>
  </si>
  <si>
    <t>5:112838934</t>
  </si>
  <si>
    <t>5:112839942</t>
  </si>
  <si>
    <t>5:112839726</t>
  </si>
  <si>
    <t>5:112839474</t>
  </si>
  <si>
    <t>20:58909366</t>
  </si>
  <si>
    <t>4:152328232</t>
  </si>
  <si>
    <t>4:152326137</t>
  </si>
  <si>
    <t>17:7673802</t>
  </si>
  <si>
    <t>17:7674220</t>
  </si>
  <si>
    <t>17:7675088</t>
  </si>
  <si>
    <t>17:7674894</t>
  </si>
  <si>
    <t>1:114716126</t>
  </si>
  <si>
    <t>1:114713915</t>
  </si>
  <si>
    <t>12:25245350</t>
  </si>
  <si>
    <t>18:51078418</t>
  </si>
  <si>
    <t>18:51065548</t>
  </si>
  <si>
    <t>2:47803508</t>
  </si>
  <si>
    <t>3:37025749</t>
  </si>
  <si>
    <t>3:37012099</t>
  </si>
  <si>
    <t>3:37008833</t>
  </si>
  <si>
    <t>3:30691478</t>
  </si>
  <si>
    <t>3:30650380</t>
  </si>
  <si>
    <t>14:75047901</t>
  </si>
  <si>
    <t>7:5987078</t>
  </si>
  <si>
    <t>10:87933147</t>
  </si>
  <si>
    <t>12:25227349</t>
  </si>
  <si>
    <t>18:662293</t>
  </si>
  <si>
    <t>7:140753336</t>
  </si>
  <si>
    <t xml:space="preserve"> 3:17922114</t>
  </si>
  <si>
    <t>genome position of hotspot (GRCh38)</t>
  </si>
  <si>
    <t>Supplementary Table 1: List and characteristics of primer used in the amplicon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C00000"/>
      <name val="Arial"/>
      <family val="2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6" fillId="0" borderId="0" applyNumberFormat="0" applyFill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fill"/>
    </xf>
    <xf numFmtId="0" fontId="3" fillId="0" borderId="0" xfId="0" applyFont="1" applyAlignment="1">
      <alignment horizontal="fill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fill" vertical="center" wrapText="1"/>
    </xf>
    <xf numFmtId="0" fontId="3" fillId="0" borderId="0" xfId="0" applyNumberFormat="1" applyFont="1" applyAlignment="1">
      <alignment horizontal="fill" wrapText="1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fill" wrapText="1"/>
    </xf>
    <xf numFmtId="0" fontId="3" fillId="0" borderId="0" xfId="0" applyFont="1" applyFill="1" applyBorder="1"/>
    <xf numFmtId="0" fontId="3" fillId="0" borderId="0" xfId="0" applyFont="1" applyAlignment="1">
      <alignment vertical="top" wrapText="1"/>
    </xf>
    <xf numFmtId="0" fontId="3" fillId="0" borderId="0" xfId="0" applyFont="1" applyAlignment="1">
      <alignment horizontal="fill" vertical="top"/>
    </xf>
    <xf numFmtId="0" fontId="3" fillId="0" borderId="0" xfId="0" applyFont="1" applyAlignment="1">
      <alignment vertical="top"/>
    </xf>
    <xf numFmtId="0" fontId="3" fillId="0" borderId="0" xfId="0" applyFont="1" applyAlignment="1">
      <alignment horizontal="fill" vertical="top" wrapText="1"/>
    </xf>
    <xf numFmtId="0" fontId="3" fillId="0" borderId="0" xfId="0" applyFont="1" applyAlignment="1"/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left" vertical="top" wrapText="1"/>
    </xf>
    <xf numFmtId="164" fontId="3" fillId="0" borderId="0" xfId="0" applyNumberFormat="1" applyFont="1" applyAlignment="1"/>
    <xf numFmtId="164" fontId="3" fillId="0" borderId="0" xfId="0" applyNumberFormat="1" applyFont="1" applyAlignment="1">
      <alignment vertical="center"/>
    </xf>
    <xf numFmtId="0" fontId="5" fillId="0" borderId="0" xfId="0" applyFont="1" applyAlignment="1">
      <alignment vertical="top"/>
    </xf>
    <xf numFmtId="0" fontId="0" fillId="0" borderId="0" xfId="0" applyAlignment="1">
      <alignment vertical="top"/>
    </xf>
    <xf numFmtId="0" fontId="7" fillId="0" borderId="0" xfId="2" applyFont="1"/>
    <xf numFmtId="0" fontId="2" fillId="0" borderId="0" xfId="0" applyFont="1" applyAlignment="1">
      <alignment horizontal="center" vertical="top"/>
    </xf>
  </cellXfs>
  <cellStyles count="3">
    <cellStyle name="Link" xfId="2" builtinId="8"/>
    <cellStyle name="Standard" xfId="0" builtinId="0"/>
    <cellStyle name="Standard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cancer.sanger.ac.uk/jbrowse/index.html?data=data%2Fjson%2Fgrch38%2Fv86%2Fcosmic&amp;loc=7%3A140753331..140753341&amp;tracks=cosmic_genes%2Cmutations%2Cbreakpoint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7"/>
  <sheetViews>
    <sheetView tabSelected="1" zoomScale="60" zoomScaleNormal="60" workbookViewId="0">
      <pane xSplit="5" ySplit="3" topLeftCell="F5" activePane="bottomRight" state="frozen"/>
      <selection pane="topRight" activeCell="E1" sqref="E1"/>
      <selection pane="bottomLeft" activeCell="A2" sqref="A2"/>
      <selection pane="bottomRight" activeCell="I9" sqref="I9"/>
    </sheetView>
  </sheetViews>
  <sheetFormatPr baseColWidth="10" defaultRowHeight="15.75" x14ac:dyDescent="0.25"/>
  <cols>
    <col min="1" max="1" width="6" style="1" customWidth="1"/>
    <col min="2" max="2" width="11.42578125" style="2"/>
    <col min="3" max="3" width="13.28515625" style="2" customWidth="1"/>
    <col min="4" max="4" width="16.42578125" style="2" customWidth="1"/>
    <col min="5" max="5" width="21.28515625" style="2" customWidth="1"/>
    <col min="6" max="6" width="29.28515625" style="2" customWidth="1"/>
    <col min="7" max="7" width="18.42578125" style="3" customWidth="1"/>
    <col min="8" max="8" width="15.7109375" style="2" customWidth="1"/>
    <col min="9" max="9" width="11.42578125" style="2"/>
    <col min="10" max="10" width="11.42578125" style="15"/>
    <col min="11" max="11" width="16.7109375" style="2" customWidth="1"/>
    <col min="12" max="12" width="56.7109375" style="2" customWidth="1"/>
    <col min="13" max="13" width="23.28515625" style="2" customWidth="1"/>
    <col min="14" max="14" width="20.42578125" style="2" customWidth="1"/>
    <col min="15" max="16384" width="11.42578125" style="2"/>
  </cols>
  <sheetData>
    <row r="1" spans="1:14" x14ac:dyDescent="0.25">
      <c r="A1" s="1" t="s">
        <v>253</v>
      </c>
    </row>
    <row r="3" spans="1:14" s="17" customFormat="1" ht="31.5" x14ac:dyDescent="0.25">
      <c r="A3" s="17" t="s">
        <v>48</v>
      </c>
      <c r="B3" s="17" t="s">
        <v>0</v>
      </c>
      <c r="C3" s="17" t="s">
        <v>50</v>
      </c>
      <c r="D3" s="17" t="s">
        <v>208</v>
      </c>
      <c r="E3" s="17" t="s">
        <v>1</v>
      </c>
      <c r="F3" s="17" t="s">
        <v>252</v>
      </c>
      <c r="G3" s="17" t="s">
        <v>199</v>
      </c>
      <c r="H3" s="17" t="s">
        <v>205</v>
      </c>
      <c r="I3" s="17" t="s">
        <v>206</v>
      </c>
      <c r="J3" s="16" t="s">
        <v>2</v>
      </c>
      <c r="K3" s="17" t="s">
        <v>207</v>
      </c>
      <c r="L3" s="17" t="s">
        <v>202</v>
      </c>
      <c r="M3" s="17" t="s">
        <v>201</v>
      </c>
      <c r="N3" s="17" t="s">
        <v>200</v>
      </c>
    </row>
    <row r="4" spans="1:14" ht="15.75" customHeight="1" x14ac:dyDescent="0.2">
      <c r="A4" s="23">
        <v>1</v>
      </c>
      <c r="B4" s="2" t="s">
        <v>49</v>
      </c>
      <c r="C4" s="2">
        <v>2</v>
      </c>
      <c r="D4" s="2" t="str">
        <f>B4&amp;"_"&amp;C4</f>
        <v>SMAD4_2</v>
      </c>
      <c r="E4" s="2" t="s">
        <v>5</v>
      </c>
      <c r="F4" s="21" t="s">
        <v>237</v>
      </c>
      <c r="G4" s="3" t="s">
        <v>51</v>
      </c>
      <c r="H4" s="2">
        <v>113</v>
      </c>
      <c r="I4" s="2">
        <v>20</v>
      </c>
      <c r="J4" s="18">
        <v>50</v>
      </c>
      <c r="K4" s="2" t="s">
        <v>3</v>
      </c>
      <c r="L4" s="2" t="s">
        <v>6</v>
      </c>
      <c r="M4" s="2" t="str">
        <f>"FW_LB_"&amp;B4&amp;"_"&amp;C4</f>
        <v>FW_LB_SMAD4_2</v>
      </c>
      <c r="N4" s="2">
        <v>2</v>
      </c>
    </row>
    <row r="5" spans="1:14" ht="15.75" customHeight="1" x14ac:dyDescent="0.2">
      <c r="A5" s="23"/>
      <c r="G5" s="4"/>
      <c r="I5" s="5">
        <v>20</v>
      </c>
      <c r="J5" s="18">
        <v>55</v>
      </c>
      <c r="K5" s="2" t="s">
        <v>4</v>
      </c>
      <c r="L5" s="2" t="s">
        <v>7</v>
      </c>
      <c r="M5" s="2" t="str">
        <f>"RV_LB_"&amp;B4&amp;"_"&amp;C4</f>
        <v>RV_LB_SMAD4_2</v>
      </c>
      <c r="N5" s="2">
        <f>N4</f>
        <v>2</v>
      </c>
    </row>
    <row r="6" spans="1:14" ht="15.75" customHeight="1" x14ac:dyDescent="0.25">
      <c r="A6" s="23">
        <v>2</v>
      </c>
      <c r="B6" s="2" t="s">
        <v>8</v>
      </c>
      <c r="C6" s="2">
        <v>2</v>
      </c>
      <c r="D6" s="2" t="str">
        <f t="shared" ref="D6" si="0">B6&amp;"_"&amp;C6</f>
        <v>FBXW7_2</v>
      </c>
      <c r="E6" s="2" t="s">
        <v>104</v>
      </c>
      <c r="F6" t="s">
        <v>229</v>
      </c>
      <c r="G6" s="4" t="s">
        <v>52</v>
      </c>
      <c r="H6" s="2">
        <v>134</v>
      </c>
      <c r="I6" s="5">
        <v>20</v>
      </c>
      <c r="J6" s="18">
        <v>50</v>
      </c>
      <c r="K6" s="2" t="s">
        <v>3</v>
      </c>
      <c r="L6" s="2" t="s">
        <v>10</v>
      </c>
      <c r="M6" s="2" t="str">
        <f>"FW_LB_"&amp;B6&amp;"_"&amp;C6</f>
        <v>FW_LB_FBXW7_2</v>
      </c>
      <c r="N6" s="2">
        <v>3</v>
      </c>
    </row>
    <row r="7" spans="1:14" ht="15.75" customHeight="1" x14ac:dyDescent="0.2">
      <c r="A7" s="23"/>
      <c r="G7" s="4"/>
      <c r="I7" s="5">
        <v>20</v>
      </c>
      <c r="J7" s="18">
        <v>50</v>
      </c>
      <c r="K7" s="2" t="s">
        <v>4</v>
      </c>
      <c r="L7" s="2" t="s">
        <v>11</v>
      </c>
      <c r="M7" s="2" t="str">
        <f>"RV_LB_"&amp;B6&amp;"_"&amp;C6</f>
        <v>RV_LB_FBXW7_2</v>
      </c>
      <c r="N7" s="2">
        <f>N6</f>
        <v>3</v>
      </c>
    </row>
    <row r="8" spans="1:14" ht="15.75" customHeight="1" x14ac:dyDescent="0.25">
      <c r="A8" s="23">
        <v>3</v>
      </c>
      <c r="B8" s="2" t="s">
        <v>12</v>
      </c>
      <c r="C8" s="2">
        <v>1</v>
      </c>
      <c r="D8" s="2" t="str">
        <f t="shared" ref="D8" si="1">B8&amp;"_"&amp;C8</f>
        <v>TP53_1</v>
      </c>
      <c r="E8" s="2" t="s">
        <v>75</v>
      </c>
      <c r="F8" t="s">
        <v>230</v>
      </c>
      <c r="G8" s="4" t="s">
        <v>53</v>
      </c>
      <c r="H8" s="2">
        <v>150</v>
      </c>
      <c r="I8" s="5">
        <v>21</v>
      </c>
      <c r="J8" s="18">
        <v>52.38</v>
      </c>
      <c r="K8" s="2" t="s">
        <v>3</v>
      </c>
      <c r="L8" s="2" t="s">
        <v>14</v>
      </c>
      <c r="M8" s="2" t="str">
        <f>"FW_LB_"&amp;B8&amp;"_"&amp;C8</f>
        <v>FW_LB_TP53_1</v>
      </c>
      <c r="N8" s="2">
        <v>6</v>
      </c>
    </row>
    <row r="9" spans="1:14" ht="15.75" customHeight="1" x14ac:dyDescent="0.2">
      <c r="A9" s="23"/>
      <c r="G9" s="4"/>
      <c r="I9" s="5">
        <v>19</v>
      </c>
      <c r="J9" s="18">
        <v>57.89</v>
      </c>
      <c r="K9" s="2" t="s">
        <v>4</v>
      </c>
      <c r="L9" s="2" t="s">
        <v>15</v>
      </c>
      <c r="M9" s="2" t="str">
        <f>"RV_LB_"&amp;B8&amp;"_"&amp;C8</f>
        <v>RV_LB_TP53_1</v>
      </c>
      <c r="N9" s="2">
        <f t="shared" ref="N9" si="2">N8</f>
        <v>6</v>
      </c>
    </row>
    <row r="10" spans="1:14" ht="15.75" customHeight="1" x14ac:dyDescent="0.25">
      <c r="A10" s="23">
        <v>4</v>
      </c>
      <c r="B10" s="2" t="s">
        <v>12</v>
      </c>
      <c r="C10" s="2">
        <v>2</v>
      </c>
      <c r="D10" s="2" t="str">
        <f t="shared" ref="D10" si="3">B10&amp;"_"&amp;C10</f>
        <v>TP53_2</v>
      </c>
      <c r="E10" s="2" t="s">
        <v>76</v>
      </c>
      <c r="F10" t="s">
        <v>231</v>
      </c>
      <c r="G10" s="4" t="s">
        <v>54</v>
      </c>
      <c r="H10" s="2">
        <v>124</v>
      </c>
      <c r="I10" s="5">
        <v>20</v>
      </c>
      <c r="J10" s="18">
        <v>55</v>
      </c>
      <c r="K10" s="2" t="s">
        <v>3</v>
      </c>
      <c r="L10" s="2" t="s">
        <v>16</v>
      </c>
      <c r="M10" s="2" t="str">
        <f>"FW_LB_"&amp;B10&amp;"_"&amp;C10</f>
        <v>FW_LB_TP53_2</v>
      </c>
      <c r="N10" s="2">
        <v>6</v>
      </c>
    </row>
    <row r="11" spans="1:14" ht="15.75" customHeight="1" x14ac:dyDescent="0.2">
      <c r="A11" s="23"/>
      <c r="G11" s="4"/>
      <c r="I11" s="5">
        <v>19</v>
      </c>
      <c r="J11" s="18">
        <v>63</v>
      </c>
      <c r="K11" s="2" t="s">
        <v>4</v>
      </c>
      <c r="L11" s="2" t="s">
        <v>17</v>
      </c>
      <c r="M11" s="2" t="str">
        <f>"RV_LB_"&amp;B10&amp;"_"&amp;C10</f>
        <v>RV_LB_TP53_2</v>
      </c>
      <c r="N11" s="2">
        <f t="shared" ref="N11" si="4">N10</f>
        <v>6</v>
      </c>
    </row>
    <row r="12" spans="1:14" ht="15.75" customHeight="1" x14ac:dyDescent="0.25">
      <c r="A12" s="23">
        <v>5</v>
      </c>
      <c r="B12" s="2" t="s">
        <v>12</v>
      </c>
      <c r="C12" s="2">
        <v>3</v>
      </c>
      <c r="D12" s="2" t="str">
        <f t="shared" ref="D12" si="5">B12&amp;"_"&amp;C12</f>
        <v>TP53_3</v>
      </c>
      <c r="E12" s="2" t="s">
        <v>13</v>
      </c>
      <c r="F12" t="s">
        <v>232</v>
      </c>
      <c r="G12" s="4" t="s">
        <v>55</v>
      </c>
      <c r="H12" s="2">
        <v>152</v>
      </c>
      <c r="I12" s="5">
        <v>20</v>
      </c>
      <c r="J12" s="18">
        <v>50</v>
      </c>
      <c r="K12" s="2" t="s">
        <v>3</v>
      </c>
      <c r="L12" s="2" t="s">
        <v>18</v>
      </c>
      <c r="M12" s="2" t="str">
        <f>"FW_LB_"&amp;B12&amp;"_"&amp;C12</f>
        <v>FW_LB_TP53_3</v>
      </c>
      <c r="N12" s="2">
        <v>5</v>
      </c>
    </row>
    <row r="13" spans="1:14" ht="15.75" customHeight="1" x14ac:dyDescent="0.2">
      <c r="A13" s="23"/>
      <c r="G13" s="4"/>
      <c r="I13" s="5">
        <v>20</v>
      </c>
      <c r="J13" s="18">
        <v>55</v>
      </c>
      <c r="K13" s="2" t="s">
        <v>4</v>
      </c>
      <c r="L13" s="2" t="s">
        <v>19</v>
      </c>
      <c r="M13" s="2" t="str">
        <f>"RV_LB_"&amp;B12&amp;"_"&amp;C12</f>
        <v>RV_LB_TP53_3</v>
      </c>
      <c r="N13" s="2">
        <f t="shared" ref="N13" si="6">N12</f>
        <v>5</v>
      </c>
    </row>
    <row r="14" spans="1:14" ht="15.75" customHeight="1" x14ac:dyDescent="0.25">
      <c r="A14" s="23">
        <v>6</v>
      </c>
      <c r="B14" s="2" t="s">
        <v>12</v>
      </c>
      <c r="C14" s="2">
        <v>4</v>
      </c>
      <c r="D14" s="2" t="str">
        <f t="shared" ref="D14" si="7">B14&amp;"_"&amp;C14</f>
        <v>TP53_4</v>
      </c>
      <c r="E14" s="2" t="s">
        <v>77</v>
      </c>
      <c r="F14" t="s">
        <v>233</v>
      </c>
      <c r="G14" s="4" t="s">
        <v>56</v>
      </c>
      <c r="H14" s="2">
        <v>160</v>
      </c>
      <c r="I14" s="5">
        <v>20</v>
      </c>
      <c r="J14" s="18">
        <v>55</v>
      </c>
      <c r="K14" s="2" t="s">
        <v>3</v>
      </c>
      <c r="L14" s="2" t="s">
        <v>20</v>
      </c>
      <c r="M14" s="2" t="str">
        <f>"FW_LB_"&amp;B14&amp;"_"&amp;C14</f>
        <v>FW_LB_TP53_4</v>
      </c>
      <c r="N14" s="2">
        <v>6</v>
      </c>
    </row>
    <row r="15" spans="1:14" ht="15.75" customHeight="1" x14ac:dyDescent="0.2">
      <c r="A15" s="23"/>
      <c r="G15" s="4"/>
      <c r="I15" s="5">
        <v>20</v>
      </c>
      <c r="J15" s="18">
        <v>55</v>
      </c>
      <c r="K15" s="2" t="s">
        <v>4</v>
      </c>
      <c r="L15" s="2" t="s">
        <v>21</v>
      </c>
      <c r="M15" s="2" t="str">
        <f>"RV_LB_"&amp;B14&amp;"_"&amp;C14</f>
        <v>RV_LB_TP53_4</v>
      </c>
      <c r="N15" s="2">
        <f t="shared" ref="N15" si="8">N14</f>
        <v>6</v>
      </c>
    </row>
    <row r="16" spans="1:14" ht="15.75" customHeight="1" x14ac:dyDescent="0.25">
      <c r="A16" s="23">
        <v>7</v>
      </c>
      <c r="B16" s="2" t="s">
        <v>23</v>
      </c>
      <c r="C16" s="2">
        <v>1</v>
      </c>
      <c r="D16" s="2" t="str">
        <f t="shared" ref="D16" si="9">B16&amp;"_"&amp;C16</f>
        <v>APC_1</v>
      </c>
      <c r="E16" s="2" t="s">
        <v>22</v>
      </c>
      <c r="F16" t="s">
        <v>219</v>
      </c>
      <c r="G16" s="4" t="s">
        <v>57</v>
      </c>
      <c r="H16" s="2">
        <v>175</v>
      </c>
      <c r="I16" s="5">
        <v>20</v>
      </c>
      <c r="J16" s="18">
        <v>55</v>
      </c>
      <c r="K16" s="2" t="s">
        <v>3</v>
      </c>
      <c r="L16" s="2" t="s">
        <v>30</v>
      </c>
      <c r="M16" s="2" t="str">
        <f>"FW_LB_"&amp;B16&amp;"_"&amp;C16</f>
        <v>FW_LB_APC_1</v>
      </c>
      <c r="N16" s="2">
        <v>5</v>
      </c>
    </row>
    <row r="17" spans="1:14" ht="15.75" customHeight="1" x14ac:dyDescent="0.2">
      <c r="A17" s="23"/>
      <c r="G17" s="4"/>
      <c r="I17" s="5">
        <v>22</v>
      </c>
      <c r="J17" s="18">
        <v>50</v>
      </c>
      <c r="K17" s="2" t="s">
        <v>4</v>
      </c>
      <c r="L17" s="2" t="s">
        <v>31</v>
      </c>
      <c r="M17" s="2" t="str">
        <f>"RV_LB_"&amp;B16&amp;"_"&amp;C16</f>
        <v>RV_LB_APC_1</v>
      </c>
      <c r="N17" s="2">
        <f t="shared" ref="N17" si="10">N16</f>
        <v>5</v>
      </c>
    </row>
    <row r="18" spans="1:14" ht="15" customHeight="1" x14ac:dyDescent="0.25">
      <c r="A18" s="23">
        <v>8</v>
      </c>
      <c r="B18" s="2" t="s">
        <v>23</v>
      </c>
      <c r="C18" s="2">
        <v>2</v>
      </c>
      <c r="D18" s="2" t="str">
        <f t="shared" ref="D18" si="11">B18&amp;"_"&amp;C18</f>
        <v>APC_2</v>
      </c>
      <c r="E18" s="2" t="s">
        <v>26</v>
      </c>
      <c r="F18" t="s">
        <v>220</v>
      </c>
      <c r="G18" s="4" t="s">
        <v>58</v>
      </c>
      <c r="H18" s="2">
        <v>115</v>
      </c>
      <c r="I18" s="5">
        <v>20</v>
      </c>
      <c r="J18" s="19">
        <v>40</v>
      </c>
      <c r="K18" s="2" t="s">
        <v>3</v>
      </c>
      <c r="L18" s="2" t="s">
        <v>32</v>
      </c>
      <c r="M18" s="2" t="str">
        <f>"FW_LB_"&amp;B18&amp;"_"&amp;C18</f>
        <v>FW_LB_APC_2</v>
      </c>
      <c r="N18" s="2">
        <v>6</v>
      </c>
    </row>
    <row r="19" spans="1:14" ht="15.75" customHeight="1" x14ac:dyDescent="0.2">
      <c r="A19" s="23"/>
      <c r="G19" s="4"/>
      <c r="I19" s="5">
        <v>23</v>
      </c>
      <c r="J19" s="18">
        <v>34.78</v>
      </c>
      <c r="K19" s="2" t="s">
        <v>4</v>
      </c>
      <c r="L19" s="2" t="s">
        <v>33</v>
      </c>
      <c r="M19" s="2" t="str">
        <f>"RV_LB_"&amp;B18&amp;"_"&amp;C18</f>
        <v>RV_LB_APC_2</v>
      </c>
      <c r="N19" s="2">
        <f t="shared" ref="N19" si="12">N18</f>
        <v>6</v>
      </c>
    </row>
    <row r="20" spans="1:14" ht="15.75" customHeight="1" x14ac:dyDescent="0.25">
      <c r="A20" s="23">
        <v>9</v>
      </c>
      <c r="B20" s="2" t="s">
        <v>23</v>
      </c>
      <c r="C20" s="2">
        <v>4</v>
      </c>
      <c r="D20" s="2" t="str">
        <f t="shared" ref="D20" si="13">B20&amp;"_"&amp;C20</f>
        <v>APC_4</v>
      </c>
      <c r="E20" s="2" t="s">
        <v>24</v>
      </c>
      <c r="F20" t="s">
        <v>222</v>
      </c>
      <c r="G20" s="6" t="s">
        <v>59</v>
      </c>
      <c r="H20" s="2">
        <v>114</v>
      </c>
      <c r="I20" s="5">
        <v>20</v>
      </c>
      <c r="J20" s="19">
        <v>55</v>
      </c>
      <c r="K20" s="2" t="s">
        <v>3</v>
      </c>
      <c r="L20" s="2" t="s">
        <v>34</v>
      </c>
      <c r="M20" s="2" t="str">
        <f>"FW_LB_"&amp;B20&amp;"_"&amp;C20</f>
        <v>FW_LB_APC_4</v>
      </c>
      <c r="N20" s="2">
        <v>6</v>
      </c>
    </row>
    <row r="21" spans="1:14" ht="15.75" customHeight="1" x14ac:dyDescent="0.2">
      <c r="A21" s="23"/>
      <c r="G21" s="4"/>
      <c r="I21" s="5">
        <v>20</v>
      </c>
      <c r="J21" s="18">
        <v>50</v>
      </c>
      <c r="K21" s="2" t="s">
        <v>4</v>
      </c>
      <c r="L21" s="2" t="s">
        <v>35</v>
      </c>
      <c r="M21" s="2" t="str">
        <f>"RV_LB_"&amp;B20&amp;"_"&amp;C20</f>
        <v>RV_LB_APC_4</v>
      </c>
      <c r="N21" s="2">
        <f t="shared" ref="N21" si="14">N20</f>
        <v>6</v>
      </c>
    </row>
    <row r="22" spans="1:14" ht="15.75" customHeight="1" x14ac:dyDescent="0.25">
      <c r="A22" s="23">
        <v>10</v>
      </c>
      <c r="B22" s="2" t="s">
        <v>23</v>
      </c>
      <c r="C22" s="2">
        <v>5</v>
      </c>
      <c r="D22" s="2" t="str">
        <f t="shared" ref="D22" si="15">B22&amp;"_"&amp;C22</f>
        <v>APC_5</v>
      </c>
      <c r="E22" s="2" t="s">
        <v>27</v>
      </c>
      <c r="F22" t="s">
        <v>223</v>
      </c>
      <c r="G22" s="6" t="s">
        <v>60</v>
      </c>
      <c r="H22" s="2">
        <v>120</v>
      </c>
      <c r="I22" s="5">
        <v>21</v>
      </c>
      <c r="J22" s="19">
        <v>47.62</v>
      </c>
      <c r="K22" s="2" t="s">
        <v>3</v>
      </c>
      <c r="L22" s="2" t="s">
        <v>36</v>
      </c>
      <c r="M22" s="2" t="str">
        <f>"FW_LB_"&amp;B22&amp;"_"&amp;C22</f>
        <v>FW_LB_APC_5</v>
      </c>
      <c r="N22" s="2">
        <v>5</v>
      </c>
    </row>
    <row r="23" spans="1:14" ht="15.75" customHeight="1" x14ac:dyDescent="0.2">
      <c r="A23" s="23"/>
      <c r="G23" s="4"/>
      <c r="I23" s="5">
        <v>22</v>
      </c>
      <c r="J23" s="18">
        <v>45.45</v>
      </c>
      <c r="K23" s="2" t="s">
        <v>4</v>
      </c>
      <c r="L23" s="2" t="s">
        <v>37</v>
      </c>
      <c r="M23" s="2" t="str">
        <f>"RV_LB_"&amp;B22&amp;"_"&amp;C22</f>
        <v>RV_LB_APC_5</v>
      </c>
      <c r="N23" s="2">
        <f t="shared" ref="N23" si="16">N22</f>
        <v>5</v>
      </c>
    </row>
    <row r="24" spans="1:14" ht="15" customHeight="1" x14ac:dyDescent="0.25">
      <c r="A24" s="23">
        <v>11</v>
      </c>
      <c r="B24" s="2" t="s">
        <v>23</v>
      </c>
      <c r="C24" s="2">
        <v>6</v>
      </c>
      <c r="D24" s="2" t="str">
        <f t="shared" ref="D24" si="17">B24&amp;"_"&amp;C24</f>
        <v>APC_6</v>
      </c>
      <c r="E24" s="2" t="s">
        <v>29</v>
      </c>
      <c r="F24" t="s">
        <v>224</v>
      </c>
      <c r="G24" s="6" t="s">
        <v>61</v>
      </c>
      <c r="H24" s="2">
        <v>157</v>
      </c>
      <c r="I24" s="5">
        <v>20</v>
      </c>
      <c r="J24" s="19">
        <v>55</v>
      </c>
      <c r="K24" s="2" t="s">
        <v>3</v>
      </c>
      <c r="L24" s="2" t="s">
        <v>38</v>
      </c>
      <c r="M24" s="2" t="str">
        <f>"FW_LB_"&amp;B24&amp;"_"&amp;C24</f>
        <v>FW_LB_APC_6</v>
      </c>
      <c r="N24" s="2">
        <v>5</v>
      </c>
    </row>
    <row r="25" spans="1:14" ht="15.75" customHeight="1" x14ac:dyDescent="0.2">
      <c r="A25" s="23"/>
      <c r="G25" s="4"/>
      <c r="I25" s="5">
        <v>20</v>
      </c>
      <c r="J25" s="18">
        <v>50</v>
      </c>
      <c r="K25" s="2" t="s">
        <v>4</v>
      </c>
      <c r="L25" s="2" t="s">
        <v>39</v>
      </c>
      <c r="M25" s="2" t="str">
        <f>"RV_LB_"&amp;B24&amp;"_"&amp;C24</f>
        <v>RV_LB_APC_6</v>
      </c>
      <c r="N25" s="2">
        <f t="shared" ref="N25" si="18">N24</f>
        <v>5</v>
      </c>
    </row>
    <row r="26" spans="1:14" ht="15" customHeight="1" x14ac:dyDescent="0.25">
      <c r="A26" s="23">
        <v>12</v>
      </c>
      <c r="B26" s="2" t="s">
        <v>23</v>
      </c>
      <c r="C26" s="2">
        <v>7</v>
      </c>
      <c r="D26" s="2" t="str">
        <f t="shared" ref="D26" si="19">B26&amp;"_"&amp;C26</f>
        <v>APC_7</v>
      </c>
      <c r="E26" s="2" t="s">
        <v>103</v>
      </c>
      <c r="F26" t="s">
        <v>225</v>
      </c>
      <c r="G26" s="4" t="s">
        <v>62</v>
      </c>
      <c r="H26" s="2">
        <v>156</v>
      </c>
      <c r="I26" s="5">
        <v>20</v>
      </c>
      <c r="J26" s="19">
        <v>55</v>
      </c>
      <c r="K26" s="2" t="s">
        <v>3</v>
      </c>
      <c r="L26" s="2" t="s">
        <v>40</v>
      </c>
      <c r="M26" s="2" t="str">
        <f>"FW_LB_"&amp;B26&amp;"_"&amp;C26</f>
        <v>FW_LB_APC_7</v>
      </c>
      <c r="N26" s="2">
        <v>5</v>
      </c>
    </row>
    <row r="27" spans="1:14" ht="15.75" customHeight="1" x14ac:dyDescent="0.2">
      <c r="A27" s="23"/>
      <c r="G27" s="4"/>
      <c r="I27" s="5">
        <v>20</v>
      </c>
      <c r="J27" s="18">
        <v>55</v>
      </c>
      <c r="K27" s="2" t="s">
        <v>4</v>
      </c>
      <c r="L27" s="2" t="s">
        <v>41</v>
      </c>
      <c r="M27" s="2" t="str">
        <f>"RV_LB_"&amp;B26&amp;"_"&amp;C26</f>
        <v>RV_LB_APC_7</v>
      </c>
      <c r="N27" s="2">
        <f t="shared" ref="N27" si="20">N26</f>
        <v>5</v>
      </c>
    </row>
    <row r="28" spans="1:14" ht="15.75" customHeight="1" x14ac:dyDescent="0.25">
      <c r="A28" s="23">
        <v>13</v>
      </c>
      <c r="B28" s="2" t="s">
        <v>23</v>
      </c>
      <c r="C28" s="2">
        <v>8</v>
      </c>
      <c r="D28" s="2" t="str">
        <f t="shared" ref="D28" si="21">B28&amp;"_"&amp;C28</f>
        <v>APC_8</v>
      </c>
      <c r="E28" s="2" t="s">
        <v>28</v>
      </c>
      <c r="F28" t="s">
        <v>226</v>
      </c>
      <c r="G28" s="4" t="s">
        <v>63</v>
      </c>
      <c r="H28" s="2">
        <v>142</v>
      </c>
      <c r="I28" s="5">
        <v>21</v>
      </c>
      <c r="J28" s="19">
        <v>38.1</v>
      </c>
      <c r="K28" s="2" t="s">
        <v>3</v>
      </c>
      <c r="L28" s="2" t="s">
        <v>42</v>
      </c>
      <c r="M28" s="2" t="str">
        <f>"FW_LB_"&amp;B28&amp;"_"&amp;C28</f>
        <v>FW_LB_APC_8</v>
      </c>
      <c r="N28" s="2">
        <v>5</v>
      </c>
    </row>
    <row r="29" spans="1:14" ht="15.75" customHeight="1" x14ac:dyDescent="0.2">
      <c r="A29" s="23"/>
      <c r="G29" s="4"/>
      <c r="I29" s="5">
        <v>20</v>
      </c>
      <c r="J29" s="18">
        <v>50</v>
      </c>
      <c r="K29" s="2" t="s">
        <v>4</v>
      </c>
      <c r="L29" s="2" t="s">
        <v>43</v>
      </c>
      <c r="M29" s="2" t="str">
        <f>"RV_LB_"&amp;B28&amp;"_"&amp;C28</f>
        <v>RV_LB_APC_8</v>
      </c>
      <c r="N29" s="2">
        <f t="shared" ref="N29" si="22">N28</f>
        <v>5</v>
      </c>
    </row>
    <row r="30" spans="1:14" x14ac:dyDescent="0.25">
      <c r="A30" s="23">
        <v>14</v>
      </c>
      <c r="B30" s="2" t="s">
        <v>203</v>
      </c>
      <c r="C30" s="2">
        <v>1</v>
      </c>
      <c r="D30" s="2" t="str">
        <f t="shared" ref="D30" si="23">B30&amp;"_"&amp;C30</f>
        <v>NRAS_1</v>
      </c>
      <c r="E30" s="2" t="s">
        <v>189</v>
      </c>
      <c r="F30" t="s">
        <v>234</v>
      </c>
      <c r="G30" s="7" t="s">
        <v>70</v>
      </c>
      <c r="H30" s="2">
        <v>114</v>
      </c>
      <c r="I30" s="2">
        <f t="shared" ref="I30:I49" si="24">LEN(L30)</f>
        <v>20</v>
      </c>
      <c r="J30" s="18">
        <f>(LEN(L30)-LEN(SUBSTITUTE(L30,"G",))+LEN(L30)-LEN(SUBSTITUTE(L30,"C",)))/LEN(L30)*100</f>
        <v>50</v>
      </c>
      <c r="K30" s="3" t="s">
        <v>3</v>
      </c>
      <c r="L30" s="8" t="s">
        <v>80</v>
      </c>
      <c r="M30" s="2" t="str">
        <f>"FW_LB_"&amp;B30&amp;"_"&amp;C30</f>
        <v>FW_LB_NRAS_1</v>
      </c>
      <c r="N30" s="2">
        <v>4</v>
      </c>
    </row>
    <row r="31" spans="1:14" ht="15" x14ac:dyDescent="0.2">
      <c r="A31" s="23"/>
      <c r="G31" s="4"/>
      <c r="I31" s="2">
        <f t="shared" si="24"/>
        <v>20</v>
      </c>
      <c r="J31" s="18">
        <f>(LEN(L31)-LEN(SUBSTITUTE(L31,"G",))+LEN(L31)-LEN(SUBSTITUTE(L31,"C",)))/LEN(L31)*100</f>
        <v>60</v>
      </c>
      <c r="K31" s="3" t="s">
        <v>4</v>
      </c>
      <c r="L31" s="2" t="s">
        <v>81</v>
      </c>
      <c r="M31" s="2" t="str">
        <f>"RV_LB_"&amp;B30&amp;"_"&amp;C30</f>
        <v>RV_LB_NRAS_1</v>
      </c>
      <c r="N31" s="2">
        <f t="shared" ref="N31" si="25">N30</f>
        <v>4</v>
      </c>
    </row>
    <row r="32" spans="1:14" x14ac:dyDescent="0.25">
      <c r="A32" s="23">
        <v>15</v>
      </c>
      <c r="B32" s="2" t="s">
        <v>203</v>
      </c>
      <c r="C32" s="2">
        <v>2</v>
      </c>
      <c r="D32" s="2" t="str">
        <f t="shared" ref="D32" si="26">B32&amp;"_"&amp;C32</f>
        <v>NRAS_2</v>
      </c>
      <c r="E32" s="2" t="s">
        <v>190</v>
      </c>
      <c r="F32" t="s">
        <v>235</v>
      </c>
      <c r="G32" s="9" t="s">
        <v>71</v>
      </c>
      <c r="H32" s="2">
        <v>150</v>
      </c>
      <c r="I32" s="2">
        <f t="shared" si="24"/>
        <v>20</v>
      </c>
      <c r="J32" s="18">
        <f t="shared" ref="J32:J49" si="27">(LEN(L32)-LEN(SUBSTITUTE(L32,"G",))+LEN(L32)-LEN(SUBSTITUTE(L32,"C",)))/LEN(L32)*100</f>
        <v>55.000000000000007</v>
      </c>
      <c r="K32" s="3" t="s">
        <v>3</v>
      </c>
      <c r="L32" s="10" t="s">
        <v>82</v>
      </c>
      <c r="M32" s="2" t="str">
        <f>"FW_LB_"&amp;B32&amp;"_"&amp;C32</f>
        <v>FW_LB_NRAS_2</v>
      </c>
      <c r="N32" s="2">
        <v>1</v>
      </c>
    </row>
    <row r="33" spans="1:14" ht="15" x14ac:dyDescent="0.2">
      <c r="A33" s="23"/>
      <c r="I33" s="2">
        <f t="shared" si="24"/>
        <v>21</v>
      </c>
      <c r="J33" s="18">
        <f t="shared" si="27"/>
        <v>47.619047619047613</v>
      </c>
      <c r="K33" s="3" t="s">
        <v>4</v>
      </c>
      <c r="L33" s="10" t="s">
        <v>83</v>
      </c>
      <c r="M33" s="2" t="str">
        <f>"RV_LB_"&amp;B32&amp;"_"&amp;C32</f>
        <v>RV_LB_NRAS_2</v>
      </c>
      <c r="N33" s="2">
        <f t="shared" ref="N33" si="28">N32</f>
        <v>1</v>
      </c>
    </row>
    <row r="34" spans="1:14" ht="17.25" customHeight="1" x14ac:dyDescent="0.25">
      <c r="A34" s="23">
        <v>16</v>
      </c>
      <c r="B34" s="2" t="s">
        <v>164</v>
      </c>
      <c r="C34" s="2">
        <v>1</v>
      </c>
      <c r="D34" s="2" t="str">
        <f t="shared" ref="D34" si="29">B34&amp;"_"&amp;C34</f>
        <v>BRAF_1</v>
      </c>
      <c r="E34" s="2" t="s">
        <v>73</v>
      </c>
      <c r="F34" s="22" t="s">
        <v>250</v>
      </c>
      <c r="G34" s="9" t="s">
        <v>72</v>
      </c>
      <c r="H34" s="2">
        <v>172</v>
      </c>
      <c r="I34" s="2">
        <f t="shared" si="24"/>
        <v>27</v>
      </c>
      <c r="J34" s="18">
        <f t="shared" si="27"/>
        <v>40.74074074074074</v>
      </c>
      <c r="K34" s="3" t="s">
        <v>3</v>
      </c>
      <c r="L34" s="11" t="s">
        <v>84</v>
      </c>
      <c r="M34" s="2" t="str">
        <f>"FW_LB_"&amp;B34&amp;"_"&amp;C34</f>
        <v>FW_LB_BRAF_1</v>
      </c>
      <c r="N34" s="2">
        <v>1</v>
      </c>
    </row>
    <row r="35" spans="1:14" ht="15.75" customHeight="1" x14ac:dyDescent="0.25">
      <c r="A35" s="23"/>
      <c r="H35" s="1"/>
      <c r="I35" s="2">
        <f t="shared" si="24"/>
        <v>24</v>
      </c>
      <c r="J35" s="18">
        <f t="shared" si="27"/>
        <v>45.833333333333329</v>
      </c>
      <c r="K35" s="3" t="s">
        <v>4</v>
      </c>
      <c r="L35" s="10" t="s">
        <v>85</v>
      </c>
      <c r="M35" s="2" t="str">
        <f>"RV_LB_"&amp;B34&amp;"_"&amp;C34</f>
        <v>RV_LB_BRAF_1</v>
      </c>
      <c r="N35" s="2">
        <f t="shared" ref="N35" si="30">N34</f>
        <v>1</v>
      </c>
    </row>
    <row r="36" spans="1:14" x14ac:dyDescent="0.25">
      <c r="A36" s="23">
        <v>17</v>
      </c>
      <c r="B36" s="2" t="s">
        <v>167</v>
      </c>
      <c r="C36" s="2">
        <v>1</v>
      </c>
      <c r="D36" s="2" t="str">
        <f t="shared" ref="D36" si="31">B36&amp;"_"&amp;C36</f>
        <v>KRAS_1</v>
      </c>
      <c r="E36" s="2" t="s">
        <v>191</v>
      </c>
      <c r="F36" t="s">
        <v>236</v>
      </c>
      <c r="G36" s="3" t="s">
        <v>204</v>
      </c>
      <c r="H36" s="2">
        <v>170</v>
      </c>
      <c r="I36" s="2">
        <f t="shared" si="24"/>
        <v>27</v>
      </c>
      <c r="J36" s="18">
        <f t="shared" si="27"/>
        <v>37.037037037037038</v>
      </c>
      <c r="K36" s="3" t="s">
        <v>3</v>
      </c>
      <c r="L36" s="10" t="s">
        <v>86</v>
      </c>
      <c r="M36" s="2" t="str">
        <f>"FW_LB_"&amp;B36&amp;"_"&amp;C36</f>
        <v>FW_LB_KRAS_1</v>
      </c>
      <c r="N36" s="2">
        <v>4</v>
      </c>
    </row>
    <row r="37" spans="1:14" x14ac:dyDescent="0.25">
      <c r="A37" s="23"/>
      <c r="H37" s="1"/>
      <c r="I37" s="2">
        <f t="shared" si="24"/>
        <v>21</v>
      </c>
      <c r="J37" s="18">
        <f t="shared" si="27"/>
        <v>52.380952380952387</v>
      </c>
      <c r="K37" s="3" t="s">
        <v>4</v>
      </c>
      <c r="L37" s="10" t="s">
        <v>87</v>
      </c>
      <c r="M37" s="2" t="str">
        <f>"RV_LB_"&amp;B36&amp;"_"&amp;C36</f>
        <v>RV_LB_KRAS_1</v>
      </c>
      <c r="N37" s="2">
        <f t="shared" ref="N37" si="32">N36</f>
        <v>4</v>
      </c>
    </row>
    <row r="38" spans="1:14" ht="15" x14ac:dyDescent="0.2">
      <c r="A38" s="23">
        <v>18</v>
      </c>
      <c r="B38" s="2" t="s">
        <v>176</v>
      </c>
      <c r="C38" s="2">
        <v>1</v>
      </c>
      <c r="D38" s="2" t="str">
        <f t="shared" ref="D38" si="33">B38&amp;"_"&amp;C38</f>
        <v>PIK3CA_1</v>
      </c>
      <c r="E38" s="2" t="s">
        <v>192</v>
      </c>
      <c r="F38" s="20" t="s">
        <v>216</v>
      </c>
      <c r="G38" s="9" t="s">
        <v>64</v>
      </c>
      <c r="H38" s="2">
        <v>104</v>
      </c>
      <c r="I38" s="2">
        <f t="shared" si="24"/>
        <v>22</v>
      </c>
      <c r="J38" s="18">
        <f t="shared" si="27"/>
        <v>45.454545454545453</v>
      </c>
      <c r="K38" s="3" t="s">
        <v>3</v>
      </c>
      <c r="L38" s="10" t="s">
        <v>88</v>
      </c>
      <c r="M38" s="2" t="str">
        <f>"FW_LB_"&amp;B38&amp;"_"&amp;C38</f>
        <v>FW_LB_PIK3CA_1</v>
      </c>
      <c r="N38" s="2">
        <v>4</v>
      </c>
    </row>
    <row r="39" spans="1:14" ht="15" x14ac:dyDescent="0.2">
      <c r="A39" s="23"/>
      <c r="I39" s="2">
        <f t="shared" si="24"/>
        <v>20</v>
      </c>
      <c r="J39" s="18">
        <f t="shared" si="27"/>
        <v>50</v>
      </c>
      <c r="K39" s="3" t="s">
        <v>4</v>
      </c>
      <c r="L39" s="10" t="s">
        <v>89</v>
      </c>
      <c r="M39" s="2" t="str">
        <f>"RV_LB_"&amp;B38&amp;"_"&amp;C38</f>
        <v>RV_LB_PIK3CA_1</v>
      </c>
      <c r="N39" s="2">
        <f t="shared" ref="N39" si="34">N38</f>
        <v>4</v>
      </c>
    </row>
    <row r="40" spans="1:14" x14ac:dyDescent="0.25">
      <c r="A40" s="23">
        <v>19</v>
      </c>
      <c r="B40" s="2" t="s">
        <v>176</v>
      </c>
      <c r="C40" s="2">
        <v>2</v>
      </c>
      <c r="D40" s="2" t="str">
        <f t="shared" ref="D40" si="35">B40&amp;"_"&amp;C40</f>
        <v>PIK3CA_2</v>
      </c>
      <c r="E40" s="2" t="s">
        <v>78</v>
      </c>
      <c r="F40" t="s">
        <v>215</v>
      </c>
      <c r="G40" s="9" t="s">
        <v>65</v>
      </c>
      <c r="H40" s="2">
        <v>137</v>
      </c>
      <c r="I40" s="2">
        <f t="shared" si="24"/>
        <v>25</v>
      </c>
      <c r="J40" s="18">
        <f t="shared" si="27"/>
        <v>44</v>
      </c>
      <c r="K40" s="3" t="s">
        <v>3</v>
      </c>
      <c r="L40" s="10" t="s">
        <v>90</v>
      </c>
      <c r="M40" s="2" t="str">
        <f>"FW_LB_"&amp;B40&amp;"_"&amp;C40</f>
        <v>FW_LB_PIK3CA_2</v>
      </c>
      <c r="N40" s="2">
        <v>3</v>
      </c>
    </row>
    <row r="41" spans="1:14" ht="15" x14ac:dyDescent="0.2">
      <c r="A41" s="23"/>
      <c r="I41" s="2">
        <f t="shared" si="24"/>
        <v>20</v>
      </c>
      <c r="J41" s="18">
        <f t="shared" si="27"/>
        <v>50</v>
      </c>
      <c r="K41" s="3" t="s">
        <v>4</v>
      </c>
      <c r="L41" s="10" t="s">
        <v>91</v>
      </c>
      <c r="M41" s="2" t="str">
        <f>"RV_LB_"&amp;B40&amp;"_"&amp;C40</f>
        <v>RV_LB_PIK3CA_2</v>
      </c>
      <c r="N41" s="2">
        <f t="shared" ref="N41" si="36">N40</f>
        <v>3</v>
      </c>
    </row>
    <row r="42" spans="1:14" ht="15" x14ac:dyDescent="0.2">
      <c r="A42" s="23">
        <v>20</v>
      </c>
      <c r="B42" s="2" t="s">
        <v>176</v>
      </c>
      <c r="C42" s="2">
        <v>3</v>
      </c>
      <c r="D42" s="2" t="str">
        <f t="shared" ref="D42" si="37">B42&amp;"_"&amp;C42</f>
        <v>PIK3CA_3</v>
      </c>
      <c r="E42" s="2" t="s">
        <v>193</v>
      </c>
      <c r="F42" s="2" t="s">
        <v>251</v>
      </c>
      <c r="G42" s="9" t="s">
        <v>66</v>
      </c>
      <c r="H42" s="2">
        <v>144</v>
      </c>
      <c r="I42" s="2">
        <f t="shared" si="24"/>
        <v>20</v>
      </c>
      <c r="J42" s="18">
        <f t="shared" si="27"/>
        <v>55.000000000000007</v>
      </c>
      <c r="K42" s="3" t="s">
        <v>3</v>
      </c>
      <c r="L42" s="10" t="s">
        <v>92</v>
      </c>
      <c r="M42" s="2" t="str">
        <f>"FW_LB_"&amp;B42&amp;"_"&amp;C42</f>
        <v>FW_LB_PIK3CA_3</v>
      </c>
      <c r="N42" s="2">
        <v>4</v>
      </c>
    </row>
    <row r="43" spans="1:14" ht="15" x14ac:dyDescent="0.2">
      <c r="A43" s="23"/>
      <c r="I43" s="2">
        <f t="shared" si="24"/>
        <v>21</v>
      </c>
      <c r="J43" s="18">
        <f t="shared" si="27"/>
        <v>52.380952380952387</v>
      </c>
      <c r="K43" s="3" t="s">
        <v>4</v>
      </c>
      <c r="L43" s="10" t="s">
        <v>93</v>
      </c>
      <c r="M43" s="2" t="str">
        <f>"RV_LB_"&amp;B42&amp;"_"&amp;C42</f>
        <v>RV_LB_PIK3CA_3</v>
      </c>
      <c r="N43" s="2">
        <f t="shared" ref="N43" si="38">N42</f>
        <v>4</v>
      </c>
    </row>
    <row r="44" spans="1:14" x14ac:dyDescent="0.25">
      <c r="A44" s="23">
        <v>21</v>
      </c>
      <c r="B44" s="2" t="s">
        <v>176</v>
      </c>
      <c r="C44" s="2">
        <v>4</v>
      </c>
      <c r="D44" s="2" t="str">
        <f t="shared" ref="D44" si="39">B44&amp;"_"&amp;C44</f>
        <v>PIK3CA_4</v>
      </c>
      <c r="E44" s="2" t="s">
        <v>195</v>
      </c>
      <c r="F44" t="s">
        <v>217</v>
      </c>
      <c r="G44" s="9" t="s">
        <v>67</v>
      </c>
      <c r="H44" s="2">
        <v>141</v>
      </c>
      <c r="I44" s="2">
        <f t="shared" si="24"/>
        <v>21</v>
      </c>
      <c r="J44" s="18">
        <f t="shared" si="27"/>
        <v>42.857142857142854</v>
      </c>
      <c r="K44" s="3" t="s">
        <v>3</v>
      </c>
      <c r="L44" s="10" t="s">
        <v>94</v>
      </c>
      <c r="M44" s="2" t="str">
        <f>"FW_LB_"&amp;B44&amp;"_"&amp;C44</f>
        <v>FW_LB_PIK3CA_4</v>
      </c>
      <c r="N44" s="2">
        <v>3</v>
      </c>
    </row>
    <row r="45" spans="1:14" ht="15" x14ac:dyDescent="0.2">
      <c r="A45" s="23"/>
      <c r="I45" s="2">
        <f t="shared" si="24"/>
        <v>24</v>
      </c>
      <c r="J45" s="18">
        <f t="shared" si="27"/>
        <v>41.666666666666671</v>
      </c>
      <c r="K45" s="3" t="s">
        <v>4</v>
      </c>
      <c r="L45" s="10" t="s">
        <v>95</v>
      </c>
      <c r="M45" s="2" t="str">
        <f>"RV_LB_"&amp;B44&amp;"_"&amp;C44</f>
        <v>RV_LB_PIK3CA_4</v>
      </c>
      <c r="N45" s="2">
        <f t="shared" ref="N45" si="40">N44</f>
        <v>3</v>
      </c>
    </row>
    <row r="46" spans="1:14" x14ac:dyDescent="0.25">
      <c r="A46" s="23">
        <v>22</v>
      </c>
      <c r="B46" s="2" t="s">
        <v>166</v>
      </c>
      <c r="C46" s="2">
        <v>1</v>
      </c>
      <c r="D46" s="2" t="str">
        <f t="shared" ref="D46" si="41">B46&amp;"_"&amp;C46</f>
        <v>GNAS_1</v>
      </c>
      <c r="E46" s="2" t="s">
        <v>79</v>
      </c>
      <c r="F46" t="s">
        <v>227</v>
      </c>
      <c r="G46" s="9" t="s">
        <v>68</v>
      </c>
      <c r="H46" s="2">
        <v>123</v>
      </c>
      <c r="I46" s="2">
        <f t="shared" si="24"/>
        <v>20</v>
      </c>
      <c r="J46" s="18">
        <f t="shared" si="27"/>
        <v>50</v>
      </c>
      <c r="K46" s="3" t="s">
        <v>3</v>
      </c>
      <c r="L46" s="10" t="s">
        <v>96</v>
      </c>
      <c r="M46" s="2" t="str">
        <f>"FW_LB_"&amp;B46&amp;"_"&amp;C46</f>
        <v>FW_LB_GNAS_1</v>
      </c>
      <c r="N46" s="2">
        <v>3</v>
      </c>
    </row>
    <row r="47" spans="1:14" ht="15" x14ac:dyDescent="0.2">
      <c r="A47" s="23"/>
      <c r="I47" s="2">
        <f t="shared" si="24"/>
        <v>21</v>
      </c>
      <c r="J47" s="18">
        <f t="shared" si="27"/>
        <v>47.619047619047613</v>
      </c>
      <c r="K47" s="3" t="s">
        <v>4</v>
      </c>
      <c r="L47" s="10" t="s">
        <v>97</v>
      </c>
      <c r="M47" s="2" t="str">
        <f>"RV_LB_"&amp;B46&amp;"_"&amp;C46</f>
        <v>RV_LB_GNAS_1</v>
      </c>
      <c r="N47" s="2">
        <f t="shared" ref="N47" si="42">N46</f>
        <v>3</v>
      </c>
    </row>
    <row r="48" spans="1:14" x14ac:dyDescent="0.25">
      <c r="A48" s="23">
        <v>23</v>
      </c>
      <c r="B48" s="2" t="s">
        <v>165</v>
      </c>
      <c r="C48" s="2">
        <v>1</v>
      </c>
      <c r="D48" s="2" t="str">
        <f t="shared" ref="D48" si="43">B48&amp;"_"&amp;C48</f>
        <v>ERBB3_1</v>
      </c>
      <c r="E48" s="2" t="s">
        <v>111</v>
      </c>
      <c r="F48" t="s">
        <v>218</v>
      </c>
      <c r="G48" s="9" t="s">
        <v>69</v>
      </c>
      <c r="H48" s="2">
        <v>112</v>
      </c>
      <c r="I48" s="2">
        <f t="shared" si="24"/>
        <v>20</v>
      </c>
      <c r="J48" s="18">
        <f t="shared" si="27"/>
        <v>55.000000000000007</v>
      </c>
      <c r="K48" s="3" t="s">
        <v>3</v>
      </c>
      <c r="L48" s="10" t="s">
        <v>98</v>
      </c>
      <c r="M48" s="2" t="str">
        <f>"FW_LB_"&amp;B48&amp;"_"&amp;C48</f>
        <v>FW_LB_ERBB3_1</v>
      </c>
      <c r="N48" s="2">
        <v>1</v>
      </c>
    </row>
    <row r="49" spans="1:14" ht="15" x14ac:dyDescent="0.2">
      <c r="A49" s="23"/>
      <c r="G49" s="12"/>
      <c r="I49" s="2">
        <f t="shared" si="24"/>
        <v>21</v>
      </c>
      <c r="J49" s="18">
        <f t="shared" si="27"/>
        <v>52.380952380952387</v>
      </c>
      <c r="K49" s="3" t="s">
        <v>4</v>
      </c>
      <c r="L49" s="10" t="s">
        <v>99</v>
      </c>
      <c r="M49" s="2" t="str">
        <f>"RV_LB_"&amp;B48&amp;"_"&amp;C48</f>
        <v>RV_LB_ERBB3_1</v>
      </c>
      <c r="N49" s="2">
        <f t="shared" ref="N49" si="44">N48</f>
        <v>1</v>
      </c>
    </row>
    <row r="50" spans="1:14" x14ac:dyDescent="0.25">
      <c r="A50" s="23">
        <v>24</v>
      </c>
      <c r="B50" s="2" t="s">
        <v>23</v>
      </c>
      <c r="C50" s="2">
        <v>3</v>
      </c>
      <c r="D50" s="2" t="str">
        <f t="shared" ref="D50" si="45">B50&amp;"_"&amp;C50</f>
        <v>APC_3</v>
      </c>
      <c r="E50" s="2" t="s">
        <v>25</v>
      </c>
      <c r="F50" t="s">
        <v>221</v>
      </c>
      <c r="G50" s="12" t="s">
        <v>100</v>
      </c>
      <c r="H50" s="2">
        <v>100</v>
      </c>
      <c r="I50" s="2">
        <v>23</v>
      </c>
      <c r="J50" s="18">
        <v>43.48</v>
      </c>
      <c r="K50" s="3" t="s">
        <v>3</v>
      </c>
      <c r="L50" s="5" t="s">
        <v>101</v>
      </c>
      <c r="M50" s="2" t="str">
        <f>"FW_LB_"&amp;B50&amp;"_"&amp;C50</f>
        <v>FW_LB_APC_3</v>
      </c>
      <c r="N50" s="2">
        <v>6</v>
      </c>
    </row>
    <row r="51" spans="1:14" ht="15" x14ac:dyDescent="0.2">
      <c r="A51" s="23"/>
      <c r="G51" s="12"/>
      <c r="I51" s="5">
        <v>25</v>
      </c>
      <c r="J51" s="18">
        <v>40</v>
      </c>
      <c r="K51" s="3" t="s">
        <v>4</v>
      </c>
      <c r="L51" s="5" t="s">
        <v>102</v>
      </c>
      <c r="M51" s="2" t="str">
        <f>"RV_LB_"&amp;B50&amp;"_"&amp;C50</f>
        <v>RV_LB_APC_3</v>
      </c>
      <c r="N51" s="2">
        <f t="shared" ref="N51" si="46">N50</f>
        <v>6</v>
      </c>
    </row>
    <row r="52" spans="1:14" x14ac:dyDescent="0.25">
      <c r="A52" s="23">
        <v>25</v>
      </c>
      <c r="B52" s="2" t="s">
        <v>105</v>
      </c>
      <c r="C52" s="2">
        <v>1</v>
      </c>
      <c r="D52" s="2" t="str">
        <f t="shared" ref="D52" si="47">B52&amp;"_"&amp;C52</f>
        <v>TYMS_1</v>
      </c>
      <c r="E52" s="2" t="s">
        <v>121</v>
      </c>
      <c r="F52" t="s">
        <v>249</v>
      </c>
      <c r="G52" s="12" t="s">
        <v>129</v>
      </c>
      <c r="H52" s="2">
        <v>168</v>
      </c>
      <c r="I52" s="2">
        <v>23</v>
      </c>
      <c r="J52" s="18">
        <v>48</v>
      </c>
      <c r="K52" s="3" t="s">
        <v>3</v>
      </c>
      <c r="L52" s="5" t="s">
        <v>127</v>
      </c>
      <c r="M52" s="2" t="str">
        <f>"FW_LB_"&amp;B52&amp;"_"&amp;C52</f>
        <v>FW_LB_TYMS_1</v>
      </c>
      <c r="N52" s="2">
        <v>4</v>
      </c>
    </row>
    <row r="53" spans="1:14" ht="15" x14ac:dyDescent="0.2">
      <c r="A53" s="23"/>
      <c r="G53" s="12"/>
      <c r="I53" s="2">
        <v>23</v>
      </c>
      <c r="J53" s="18">
        <v>48</v>
      </c>
      <c r="K53" s="3" t="s">
        <v>4</v>
      </c>
      <c r="L53" s="5" t="s">
        <v>128</v>
      </c>
      <c r="M53" s="2" t="str">
        <f>"RV_LB_"&amp;B52&amp;"_"&amp;C52</f>
        <v>RV_LB_TYMS_1</v>
      </c>
      <c r="N53" s="2">
        <f t="shared" ref="N53" si="48">N52</f>
        <v>4</v>
      </c>
    </row>
    <row r="54" spans="1:14" x14ac:dyDescent="0.25">
      <c r="A54" s="23">
        <v>26</v>
      </c>
      <c r="B54" s="2" t="s">
        <v>106</v>
      </c>
      <c r="C54" s="2">
        <v>1</v>
      </c>
      <c r="D54" s="2" t="str">
        <f t="shared" ref="D54" si="49">B54&amp;"_"&amp;C54</f>
        <v>DPYD_1</v>
      </c>
      <c r="E54" s="2" t="s">
        <v>119</v>
      </c>
      <c r="F54" t="s">
        <v>209</v>
      </c>
      <c r="G54" s="12" t="s">
        <v>132</v>
      </c>
      <c r="H54" s="2">
        <v>130</v>
      </c>
      <c r="I54" s="2">
        <v>23</v>
      </c>
      <c r="J54" s="18">
        <v>48</v>
      </c>
      <c r="K54" s="3" t="s">
        <v>3</v>
      </c>
      <c r="L54" s="5" t="s">
        <v>130</v>
      </c>
      <c r="M54" s="2" t="str">
        <f>"FW_LB_"&amp;B54&amp;"_"&amp;C54</f>
        <v>FW_LB_DPYD_1</v>
      </c>
      <c r="N54" s="2">
        <v>1</v>
      </c>
    </row>
    <row r="55" spans="1:14" ht="15" x14ac:dyDescent="0.2">
      <c r="A55" s="23"/>
      <c r="G55" s="12"/>
      <c r="I55" s="2">
        <v>23</v>
      </c>
      <c r="J55" s="18">
        <v>43</v>
      </c>
      <c r="K55" s="3" t="s">
        <v>4</v>
      </c>
      <c r="L55" s="5" t="s">
        <v>131</v>
      </c>
      <c r="M55" s="2" t="str">
        <f>"RV_LB_"&amp;B54&amp;"_"&amp;C54</f>
        <v>RV_LB_DPYD_1</v>
      </c>
      <c r="N55" s="2">
        <f t="shared" ref="N55" si="50">N54</f>
        <v>1</v>
      </c>
    </row>
    <row r="56" spans="1:14" x14ac:dyDescent="0.25">
      <c r="A56" s="23">
        <v>27</v>
      </c>
      <c r="B56" s="2" t="s">
        <v>106</v>
      </c>
      <c r="C56" s="2">
        <v>2</v>
      </c>
      <c r="D56" s="2" t="str">
        <f t="shared" ref="D56" si="51">B56&amp;"_"&amp;C56</f>
        <v>DPYD_2</v>
      </c>
      <c r="E56" s="2" t="s">
        <v>120</v>
      </c>
      <c r="F56" t="s">
        <v>210</v>
      </c>
      <c r="G56" s="12" t="s">
        <v>135</v>
      </c>
      <c r="H56" s="2">
        <v>111</v>
      </c>
      <c r="I56" s="2">
        <v>23</v>
      </c>
      <c r="J56" s="18">
        <v>43</v>
      </c>
      <c r="K56" s="3" t="s">
        <v>3</v>
      </c>
      <c r="L56" s="5" t="s">
        <v>133</v>
      </c>
      <c r="M56" s="2" t="str">
        <f>"FW_LB_"&amp;B56&amp;"_"&amp;C56</f>
        <v>FW_LB_DPYD_2</v>
      </c>
      <c r="N56" s="2">
        <v>2</v>
      </c>
    </row>
    <row r="57" spans="1:14" ht="15" x14ac:dyDescent="0.2">
      <c r="A57" s="23"/>
      <c r="G57" s="12"/>
      <c r="I57" s="2">
        <v>23</v>
      </c>
      <c r="J57" s="18">
        <v>43</v>
      </c>
      <c r="K57" s="3" t="s">
        <v>4</v>
      </c>
      <c r="L57" s="5" t="s">
        <v>134</v>
      </c>
      <c r="M57" s="2" t="str">
        <f>"RV_LB_"&amp;B56&amp;"_"&amp;C56</f>
        <v>RV_LB_DPYD_2</v>
      </c>
      <c r="N57" s="2">
        <f t="shared" ref="N57" si="52">N56</f>
        <v>2</v>
      </c>
    </row>
    <row r="58" spans="1:14" x14ac:dyDescent="0.25">
      <c r="A58" s="23">
        <v>28</v>
      </c>
      <c r="B58" s="2" t="s">
        <v>107</v>
      </c>
      <c r="C58" s="2">
        <v>1</v>
      </c>
      <c r="D58" s="2" t="str">
        <f t="shared" ref="D58" si="53">B58&amp;"_"&amp;C58</f>
        <v>UPP1_1</v>
      </c>
      <c r="E58" s="2" t="s">
        <v>122</v>
      </c>
      <c r="F58" t="s">
        <v>211</v>
      </c>
      <c r="G58" s="12" t="s">
        <v>138</v>
      </c>
      <c r="H58" s="2">
        <v>175</v>
      </c>
      <c r="I58" s="2">
        <v>20</v>
      </c>
      <c r="J58" s="18">
        <v>60</v>
      </c>
      <c r="K58" s="3" t="s">
        <v>3</v>
      </c>
      <c r="L58" s="5" t="s">
        <v>136</v>
      </c>
      <c r="M58" s="2" t="str">
        <f>"FW_LB_"&amp;B58&amp;"_"&amp;C58</f>
        <v>FW_LB_UPP1_1</v>
      </c>
      <c r="N58" s="2">
        <v>1</v>
      </c>
    </row>
    <row r="59" spans="1:14" ht="15" x14ac:dyDescent="0.2">
      <c r="A59" s="23"/>
      <c r="G59" s="12"/>
      <c r="I59" s="2">
        <v>22</v>
      </c>
      <c r="J59" s="18">
        <v>50</v>
      </c>
      <c r="K59" s="3" t="s">
        <v>4</v>
      </c>
      <c r="L59" s="5" t="s">
        <v>137</v>
      </c>
      <c r="M59" s="2" t="str">
        <f>"RV_LB_"&amp;B58&amp;"_"&amp;C58</f>
        <v>RV_LB_UPP1_1</v>
      </c>
      <c r="N59" s="2">
        <f t="shared" ref="N59" si="54">N58</f>
        <v>1</v>
      </c>
    </row>
    <row r="60" spans="1:14" x14ac:dyDescent="0.25">
      <c r="A60" s="23">
        <v>29</v>
      </c>
      <c r="B60" s="2" t="s">
        <v>108</v>
      </c>
      <c r="C60" s="2">
        <v>1</v>
      </c>
      <c r="D60" s="2" t="str">
        <f t="shared" ref="D60" si="55">B60&amp;"_"&amp;C60</f>
        <v>TYMP_1</v>
      </c>
      <c r="E60" s="2" t="s">
        <v>123</v>
      </c>
      <c r="F60" t="s">
        <v>212</v>
      </c>
      <c r="G60" s="12" t="s">
        <v>141</v>
      </c>
      <c r="H60" s="2">
        <v>150</v>
      </c>
      <c r="I60" s="2">
        <v>20</v>
      </c>
      <c r="J60" s="18">
        <v>55</v>
      </c>
      <c r="K60" s="3" t="s">
        <v>3</v>
      </c>
      <c r="L60" s="5" t="s">
        <v>139</v>
      </c>
      <c r="M60" s="2" t="str">
        <f>"FW_LB_"&amp;B60&amp;"_"&amp;C60</f>
        <v>FW_LB_TYMP_1</v>
      </c>
      <c r="N60" s="2">
        <v>3</v>
      </c>
    </row>
    <row r="61" spans="1:14" ht="15" x14ac:dyDescent="0.2">
      <c r="A61" s="23"/>
      <c r="G61" s="12"/>
      <c r="I61" s="2">
        <v>20</v>
      </c>
      <c r="J61" s="18">
        <v>55</v>
      </c>
      <c r="K61" s="3" t="s">
        <v>4</v>
      </c>
      <c r="L61" s="5" t="s">
        <v>140</v>
      </c>
      <c r="M61" s="2" t="str">
        <f>"RV_LB_"&amp;B60&amp;"_"&amp;C60</f>
        <v>RV_LB_TYMP_1</v>
      </c>
      <c r="N61" s="2">
        <f t="shared" ref="N61" si="56">N60</f>
        <v>3</v>
      </c>
    </row>
    <row r="62" spans="1:14" x14ac:dyDescent="0.25">
      <c r="A62" s="23">
        <v>30</v>
      </c>
      <c r="B62" s="2" t="s">
        <v>109</v>
      </c>
      <c r="C62" s="2">
        <v>1</v>
      </c>
      <c r="D62" s="2" t="str">
        <f t="shared" ref="D62" si="57">B62&amp;"_"&amp;C62</f>
        <v>SMAD2_1</v>
      </c>
      <c r="E62" s="2" t="s">
        <v>124</v>
      </c>
      <c r="F62" t="s">
        <v>213</v>
      </c>
      <c r="G62" s="12" t="s">
        <v>144</v>
      </c>
      <c r="H62" s="2">
        <v>142</v>
      </c>
      <c r="I62" s="2">
        <v>23</v>
      </c>
      <c r="J62" s="18">
        <v>48</v>
      </c>
      <c r="K62" s="3" t="s">
        <v>3</v>
      </c>
      <c r="L62" s="5" t="s">
        <v>142</v>
      </c>
      <c r="M62" s="2" t="str">
        <f>"FW_LB_"&amp;B62&amp;"_"&amp;C62</f>
        <v>FW_LB_SMAD2_1</v>
      </c>
      <c r="N62" s="2">
        <v>2</v>
      </c>
    </row>
    <row r="63" spans="1:14" ht="15" x14ac:dyDescent="0.2">
      <c r="A63" s="23"/>
      <c r="G63" s="12"/>
      <c r="I63" s="2">
        <v>23</v>
      </c>
      <c r="J63" s="18">
        <v>48</v>
      </c>
      <c r="K63" s="3" t="s">
        <v>4</v>
      </c>
      <c r="L63" s="5" t="s">
        <v>143</v>
      </c>
      <c r="M63" s="2" t="str">
        <f>"RV_LB_"&amp;B62&amp;"_"&amp;C62</f>
        <v>RV_LB_SMAD2_1</v>
      </c>
      <c r="N63" s="2">
        <f t="shared" ref="N63" si="58">N62</f>
        <v>2</v>
      </c>
    </row>
    <row r="64" spans="1:14" x14ac:dyDescent="0.25">
      <c r="A64" s="23">
        <v>31</v>
      </c>
      <c r="B64" s="2" t="s">
        <v>110</v>
      </c>
      <c r="C64" s="2">
        <v>1</v>
      </c>
      <c r="D64" s="2" t="str">
        <f t="shared" ref="D64" si="59">B64&amp;"_"&amp;C64</f>
        <v>SMAD3_1</v>
      </c>
      <c r="E64" s="2" t="s">
        <v>125</v>
      </c>
      <c r="F64" t="s">
        <v>214</v>
      </c>
      <c r="G64" s="12" t="s">
        <v>147</v>
      </c>
      <c r="H64" s="2">
        <v>143</v>
      </c>
      <c r="I64" s="2">
        <v>23</v>
      </c>
      <c r="J64" s="18">
        <v>52</v>
      </c>
      <c r="K64" s="3" t="s">
        <v>3</v>
      </c>
      <c r="L64" s="5" t="s">
        <v>145</v>
      </c>
      <c r="M64" s="2" t="str">
        <f>"FW_LB_"&amp;B64&amp;"_"&amp;C64</f>
        <v>FW_LB_SMAD3_1</v>
      </c>
      <c r="N64" s="2">
        <v>2</v>
      </c>
    </row>
    <row r="65" spans="1:14" ht="15" x14ac:dyDescent="0.2">
      <c r="A65" s="23"/>
      <c r="G65" s="12"/>
      <c r="I65" s="2">
        <v>23</v>
      </c>
      <c r="J65" s="18">
        <v>48</v>
      </c>
      <c r="K65" s="3" t="s">
        <v>4</v>
      </c>
      <c r="L65" s="5" t="s">
        <v>146</v>
      </c>
      <c r="M65" s="2" t="str">
        <f>"RV_LB_"&amp;B64&amp;"_"&amp;C64</f>
        <v>RV_LB_SMAD3_1</v>
      </c>
      <c r="N65" s="2">
        <f t="shared" ref="N65" si="60">N64</f>
        <v>2</v>
      </c>
    </row>
    <row r="66" spans="1:14" x14ac:dyDescent="0.25">
      <c r="A66" s="23">
        <v>32</v>
      </c>
      <c r="B66" s="2" t="s">
        <v>167</v>
      </c>
      <c r="C66" s="2">
        <v>2</v>
      </c>
      <c r="D66" s="2" t="str">
        <f t="shared" ref="D66" si="61">B66&amp;"_"&amp;C66</f>
        <v>KRAS_2</v>
      </c>
      <c r="E66" s="13" t="s">
        <v>194</v>
      </c>
      <c r="F66" t="s">
        <v>248</v>
      </c>
      <c r="G66" s="12" t="s">
        <v>150</v>
      </c>
      <c r="H66" s="2">
        <v>165</v>
      </c>
      <c r="I66" s="2">
        <v>23</v>
      </c>
      <c r="J66" s="18">
        <v>48</v>
      </c>
      <c r="K66" s="3" t="s">
        <v>3</v>
      </c>
      <c r="L66" s="5" t="s">
        <v>148</v>
      </c>
      <c r="M66" s="2" t="str">
        <f>"FW_LB_"&amp;B66&amp;"_"&amp;C66</f>
        <v>FW_LB_KRAS_2</v>
      </c>
      <c r="N66" s="2">
        <v>2</v>
      </c>
    </row>
    <row r="67" spans="1:14" ht="15" x14ac:dyDescent="0.2">
      <c r="A67" s="23"/>
      <c r="G67" s="12"/>
      <c r="I67" s="2">
        <v>23</v>
      </c>
      <c r="J67" s="18">
        <v>43</v>
      </c>
      <c r="K67" s="3" t="s">
        <v>4</v>
      </c>
      <c r="L67" s="5" t="s">
        <v>149</v>
      </c>
      <c r="M67" s="2" t="str">
        <f>"RV_LB_"&amp;B66&amp;"_"&amp;C66</f>
        <v>RV_LB_KRAS_2</v>
      </c>
      <c r="N67" s="2">
        <f t="shared" ref="N67" si="62">N66</f>
        <v>2</v>
      </c>
    </row>
    <row r="68" spans="1:14" x14ac:dyDescent="0.25">
      <c r="A68" s="23">
        <v>33</v>
      </c>
      <c r="B68" s="2" t="s">
        <v>112</v>
      </c>
      <c r="C68" s="2">
        <v>1</v>
      </c>
      <c r="D68" s="2" t="str">
        <f t="shared" ref="D68" si="63">B68&amp;"_"&amp;C68</f>
        <v>PTEN_1</v>
      </c>
      <c r="E68" s="2" t="s">
        <v>113</v>
      </c>
      <c r="F68" t="s">
        <v>247</v>
      </c>
      <c r="G68" s="12" t="s">
        <v>153</v>
      </c>
      <c r="H68" s="2">
        <v>152</v>
      </c>
      <c r="I68" s="2">
        <v>23</v>
      </c>
      <c r="J68" s="18">
        <v>43</v>
      </c>
      <c r="K68" s="3" t="s">
        <v>3</v>
      </c>
      <c r="L68" s="5" t="s">
        <v>151</v>
      </c>
      <c r="M68" s="2" t="str">
        <f>"FW_LB_"&amp;B68&amp;"_"&amp;C68</f>
        <v>FW_LB_PTEN_1</v>
      </c>
      <c r="N68" s="2">
        <v>6</v>
      </c>
    </row>
    <row r="69" spans="1:14" ht="15" x14ac:dyDescent="0.2">
      <c r="A69" s="23"/>
      <c r="G69" s="12"/>
      <c r="I69" s="2">
        <v>23</v>
      </c>
      <c r="J69" s="18">
        <v>48</v>
      </c>
      <c r="K69" s="3" t="s">
        <v>4</v>
      </c>
      <c r="L69" s="5" t="s">
        <v>152</v>
      </c>
      <c r="M69" s="2" t="str">
        <f>"RV_LB_"&amp;B68&amp;"_"&amp;C68</f>
        <v>RV_LB_PTEN_1</v>
      </c>
      <c r="N69" s="2">
        <f t="shared" ref="N69" si="64">N68</f>
        <v>6</v>
      </c>
    </row>
    <row r="70" spans="1:14" x14ac:dyDescent="0.25">
      <c r="A70" s="23">
        <v>34</v>
      </c>
      <c r="B70" s="2" t="s">
        <v>114</v>
      </c>
      <c r="C70" s="2">
        <v>2</v>
      </c>
      <c r="D70" s="2" t="str">
        <f t="shared" ref="D70" si="65">B70&amp;"_"&amp;C70</f>
        <v>TGFBR2_2</v>
      </c>
      <c r="E70" s="2" t="s">
        <v>115</v>
      </c>
      <c r="F70" t="s">
        <v>243</v>
      </c>
      <c r="G70" s="12" t="s">
        <v>156</v>
      </c>
      <c r="H70" s="2">
        <v>165</v>
      </c>
      <c r="I70" s="2">
        <v>22</v>
      </c>
      <c r="J70" s="18">
        <v>50</v>
      </c>
      <c r="K70" s="3" t="s">
        <v>3</v>
      </c>
      <c r="L70" s="5" t="s">
        <v>154</v>
      </c>
      <c r="M70" s="2" t="str">
        <f>"FW_LB_"&amp;B70&amp;"_"&amp;C70</f>
        <v>FW_LB_TGFBR2_2</v>
      </c>
      <c r="N70" s="2">
        <v>3</v>
      </c>
    </row>
    <row r="71" spans="1:14" ht="15" x14ac:dyDescent="0.2">
      <c r="A71" s="23"/>
      <c r="G71" s="12"/>
      <c r="I71" s="2">
        <v>23</v>
      </c>
      <c r="J71" s="18">
        <v>48</v>
      </c>
      <c r="K71" s="3" t="s">
        <v>4</v>
      </c>
      <c r="L71" s="5" t="s">
        <v>155</v>
      </c>
      <c r="M71" s="2" t="str">
        <f>"RV_LB_"&amp;B70&amp;"_"&amp;C70</f>
        <v>RV_LB_TGFBR2_2</v>
      </c>
      <c r="N71" s="2">
        <f t="shared" ref="N71" si="66">N70</f>
        <v>3</v>
      </c>
    </row>
    <row r="72" spans="1:14" x14ac:dyDescent="0.25">
      <c r="A72" s="23">
        <v>35</v>
      </c>
      <c r="B72" s="2" t="s">
        <v>44</v>
      </c>
      <c r="C72" s="2">
        <v>3</v>
      </c>
      <c r="D72" s="2" t="str">
        <f t="shared" ref="D72" si="67">B72&amp;"_"&amp;C72</f>
        <v>MLH1_3</v>
      </c>
      <c r="E72" s="2" t="s">
        <v>116</v>
      </c>
      <c r="F72" t="s">
        <v>240</v>
      </c>
      <c r="G72" s="12" t="s">
        <v>159</v>
      </c>
      <c r="H72" s="2">
        <v>151</v>
      </c>
      <c r="I72" s="2">
        <v>23</v>
      </c>
      <c r="J72" s="18">
        <v>48</v>
      </c>
      <c r="K72" s="3" t="s">
        <v>3</v>
      </c>
      <c r="L72" s="5" t="s">
        <v>157</v>
      </c>
      <c r="M72" s="2" t="str">
        <f>"FW_LB_"&amp;B72&amp;"_"&amp;C72</f>
        <v>FW_LB_MLH1_3</v>
      </c>
      <c r="N72" s="2">
        <v>3</v>
      </c>
    </row>
    <row r="73" spans="1:14" ht="15" x14ac:dyDescent="0.2">
      <c r="A73" s="23"/>
      <c r="G73" s="12"/>
      <c r="I73" s="2">
        <v>23</v>
      </c>
      <c r="J73" s="18">
        <v>48</v>
      </c>
      <c r="K73" s="3" t="s">
        <v>4</v>
      </c>
      <c r="L73" s="5" t="s">
        <v>158</v>
      </c>
      <c r="M73" s="2" t="str">
        <f>"RV_LB_"&amp;B72&amp;"_"&amp;C72</f>
        <v>RV_LB_MLH1_3</v>
      </c>
      <c r="N73" s="2">
        <f t="shared" ref="N73" si="68">N72</f>
        <v>3</v>
      </c>
    </row>
    <row r="74" spans="1:14" x14ac:dyDescent="0.25">
      <c r="A74" s="23">
        <v>36</v>
      </c>
      <c r="B74" s="2" t="s">
        <v>117</v>
      </c>
      <c r="C74" s="2">
        <v>1</v>
      </c>
      <c r="D74" s="2" t="str">
        <f t="shared" ref="D74" si="69">B74&amp;"_"&amp;C74</f>
        <v>PMS2_1</v>
      </c>
      <c r="E74" s="2" t="s">
        <v>118</v>
      </c>
      <c r="F74" t="s">
        <v>246</v>
      </c>
      <c r="G74" s="12" t="s">
        <v>162</v>
      </c>
      <c r="H74" s="2">
        <v>157</v>
      </c>
      <c r="I74" s="2">
        <v>23</v>
      </c>
      <c r="J74" s="18">
        <v>48</v>
      </c>
      <c r="K74" s="3" t="s">
        <v>3</v>
      </c>
      <c r="L74" s="5" t="s">
        <v>160</v>
      </c>
      <c r="M74" s="2" t="str">
        <f>"FW_LB_"&amp;B74&amp;"_"&amp;C74</f>
        <v>FW_LB_PMS2_1</v>
      </c>
      <c r="N74" s="2">
        <v>4</v>
      </c>
    </row>
    <row r="75" spans="1:14" ht="15" x14ac:dyDescent="0.2">
      <c r="A75" s="23"/>
      <c r="G75" s="12"/>
      <c r="I75" s="2">
        <v>23</v>
      </c>
      <c r="J75" s="18">
        <v>48</v>
      </c>
      <c r="K75" s="3" t="s">
        <v>4</v>
      </c>
      <c r="L75" s="5" t="s">
        <v>161</v>
      </c>
      <c r="M75" s="2" t="str">
        <f>"RV_LB_"&amp;B74&amp;"_"&amp;C74</f>
        <v>RV_LB_PMS2_1</v>
      </c>
      <c r="N75" s="2">
        <f t="shared" ref="N75" si="70">N74</f>
        <v>4</v>
      </c>
    </row>
    <row r="76" spans="1:14" x14ac:dyDescent="0.25">
      <c r="A76" s="23">
        <v>37</v>
      </c>
      <c r="B76" s="2" t="s">
        <v>126</v>
      </c>
      <c r="C76" s="2">
        <v>1</v>
      </c>
      <c r="D76" s="2" t="str">
        <f t="shared" ref="D76" si="71">B76&amp;"_"&amp;C76</f>
        <v>MLH3_1</v>
      </c>
      <c r="E76" s="2" t="s">
        <v>196</v>
      </c>
      <c r="F76" t="s">
        <v>245</v>
      </c>
      <c r="G76" s="14" t="s">
        <v>169</v>
      </c>
      <c r="H76" s="2">
        <v>147</v>
      </c>
      <c r="I76" s="2">
        <v>21</v>
      </c>
      <c r="J76" s="18">
        <v>57</v>
      </c>
      <c r="K76" s="3" t="s">
        <v>3</v>
      </c>
      <c r="L76" s="5" t="s">
        <v>168</v>
      </c>
      <c r="M76" s="2" t="str">
        <f>"FW_LB_"&amp;B76&amp;"_"&amp;C76</f>
        <v>FW_LB_MLH3_1</v>
      </c>
      <c r="N76" s="2">
        <v>3</v>
      </c>
    </row>
    <row r="77" spans="1:14" ht="15" x14ac:dyDescent="0.2">
      <c r="A77" s="23"/>
      <c r="G77" s="12"/>
      <c r="I77" s="2">
        <v>23</v>
      </c>
      <c r="J77" s="18">
        <v>39</v>
      </c>
      <c r="K77" s="3" t="s">
        <v>4</v>
      </c>
      <c r="L77" s="5" t="s">
        <v>163</v>
      </c>
      <c r="M77" s="2" t="str">
        <f>"RV_LB_"&amp;B76&amp;"_"&amp;C76</f>
        <v>RV_LB_MLH3_1</v>
      </c>
      <c r="N77" s="2">
        <f t="shared" ref="N77" si="72">N76</f>
        <v>3</v>
      </c>
    </row>
    <row r="78" spans="1:14" ht="15" x14ac:dyDescent="0.2">
      <c r="A78" s="23">
        <v>38</v>
      </c>
      <c r="B78" s="2" t="s">
        <v>49</v>
      </c>
      <c r="C78" s="2">
        <v>1</v>
      </c>
      <c r="D78" s="2" t="str">
        <f t="shared" ref="D78" si="73">B78&amp;"_"&amp;C78</f>
        <v>SMAD4_1</v>
      </c>
      <c r="E78" s="2" t="s">
        <v>74</v>
      </c>
      <c r="F78" s="21" t="s">
        <v>238</v>
      </c>
      <c r="G78" s="14" t="s">
        <v>172</v>
      </c>
      <c r="H78" s="2">
        <v>152</v>
      </c>
      <c r="I78" s="2">
        <v>20</v>
      </c>
      <c r="J78" s="18">
        <v>35</v>
      </c>
      <c r="K78" s="3" t="s">
        <v>3</v>
      </c>
      <c r="L78" s="5" t="s">
        <v>170</v>
      </c>
      <c r="M78" s="2" t="str">
        <f>"FW_LB_"&amp;B78&amp;"_"&amp;C78</f>
        <v>FW_LB_SMAD4_1</v>
      </c>
      <c r="N78" s="2">
        <v>4</v>
      </c>
    </row>
    <row r="79" spans="1:14" ht="15" x14ac:dyDescent="0.2">
      <c r="A79" s="23"/>
      <c r="G79" s="12"/>
      <c r="I79" s="2">
        <v>21</v>
      </c>
      <c r="J79" s="18">
        <v>33.299999999999997</v>
      </c>
      <c r="K79" s="3" t="s">
        <v>4</v>
      </c>
      <c r="L79" s="5" t="s">
        <v>171</v>
      </c>
      <c r="M79" s="2" t="str">
        <f>"RV_LB_"&amp;B78&amp;"_"&amp;C78</f>
        <v>RV_LB_SMAD4_1</v>
      </c>
      <c r="N79" s="2">
        <f t="shared" ref="N79" si="74">N78</f>
        <v>4</v>
      </c>
    </row>
    <row r="80" spans="1:14" x14ac:dyDescent="0.25">
      <c r="A80" s="23">
        <v>39</v>
      </c>
      <c r="B80" s="2" t="s">
        <v>114</v>
      </c>
      <c r="C80" s="2">
        <v>1</v>
      </c>
      <c r="D80" s="2" t="str">
        <f t="shared" ref="D80" si="75">B80&amp;"_"&amp;C80</f>
        <v>TGFBR2_1</v>
      </c>
      <c r="E80" s="2" t="s">
        <v>197</v>
      </c>
      <c r="F80" t="s">
        <v>244</v>
      </c>
      <c r="G80" s="14" t="s">
        <v>175</v>
      </c>
      <c r="H80" s="2">
        <v>171</v>
      </c>
      <c r="I80" s="2">
        <v>21</v>
      </c>
      <c r="J80" s="18">
        <v>38.1</v>
      </c>
      <c r="K80" s="3" t="s">
        <v>3</v>
      </c>
      <c r="L80" s="2" t="s">
        <v>173</v>
      </c>
      <c r="M80" s="2" t="str">
        <f>"FW_LB_"&amp;B80&amp;"_"&amp;C80</f>
        <v>FW_LB_TGFBR2_1</v>
      </c>
      <c r="N80" s="2">
        <v>2</v>
      </c>
    </row>
    <row r="81" spans="1:14" ht="15" x14ac:dyDescent="0.2">
      <c r="A81" s="23"/>
      <c r="G81" s="12"/>
      <c r="I81" s="2">
        <v>19</v>
      </c>
      <c r="J81" s="18">
        <v>36.799999999999997</v>
      </c>
      <c r="K81" s="3" t="s">
        <v>4</v>
      </c>
      <c r="L81" s="5" t="s">
        <v>174</v>
      </c>
      <c r="M81" s="2" t="str">
        <f>"RV_LB_"&amp;B80&amp;"_"&amp;C80</f>
        <v>RV_LB_TGFBR2_1</v>
      </c>
      <c r="N81" s="2">
        <f t="shared" ref="N81" si="76">N80</f>
        <v>2</v>
      </c>
    </row>
    <row r="82" spans="1:14" x14ac:dyDescent="0.25">
      <c r="A82" s="23">
        <v>40</v>
      </c>
      <c r="B82" s="2" t="s">
        <v>44</v>
      </c>
      <c r="C82" s="2">
        <v>1</v>
      </c>
      <c r="D82" s="2" t="str">
        <f t="shared" ref="D82" si="77">B82&amp;"_"&amp;C82</f>
        <v>MLH1_1</v>
      </c>
      <c r="E82" s="15" t="s">
        <v>198</v>
      </c>
      <c r="F82" t="s">
        <v>241</v>
      </c>
      <c r="G82" s="14" t="s">
        <v>179</v>
      </c>
      <c r="H82" s="2">
        <v>152</v>
      </c>
      <c r="I82" s="2">
        <v>21</v>
      </c>
      <c r="J82" s="18">
        <v>42.9</v>
      </c>
      <c r="K82" s="15" t="s">
        <v>3</v>
      </c>
      <c r="L82" s="2" t="s">
        <v>177</v>
      </c>
      <c r="M82" s="2" t="str">
        <f>"FW_LB_"&amp;B82&amp;"_"&amp;C82</f>
        <v>FW_LB_MLH1_1</v>
      </c>
      <c r="N82" s="2">
        <v>4</v>
      </c>
    </row>
    <row r="83" spans="1:14" ht="15" x14ac:dyDescent="0.2">
      <c r="A83" s="23"/>
      <c r="E83" s="15"/>
      <c r="F83" s="15"/>
      <c r="G83" s="12"/>
      <c r="I83" s="2">
        <v>20</v>
      </c>
      <c r="J83" s="18">
        <v>30</v>
      </c>
      <c r="K83" s="15" t="s">
        <v>4</v>
      </c>
      <c r="L83" s="2" t="s">
        <v>178</v>
      </c>
      <c r="M83" s="2" t="str">
        <f>"RV_LB_"&amp;B82&amp;"_"&amp;C82</f>
        <v>RV_LB_MLH1_1</v>
      </c>
      <c r="N83" s="2">
        <f t="shared" ref="N83" si="78">N82</f>
        <v>4</v>
      </c>
    </row>
    <row r="84" spans="1:14" x14ac:dyDescent="0.25">
      <c r="A84" s="23">
        <v>41</v>
      </c>
      <c r="B84" s="2" t="s">
        <v>44</v>
      </c>
      <c r="C84" s="2">
        <v>2</v>
      </c>
      <c r="D84" s="2" t="str">
        <f t="shared" ref="D84" si="79">B84&amp;"_"&amp;C84</f>
        <v>MLH1_2</v>
      </c>
      <c r="E84" s="15" t="s">
        <v>45</v>
      </c>
      <c r="F84" t="s">
        <v>242</v>
      </c>
      <c r="G84" s="14" t="s">
        <v>182</v>
      </c>
      <c r="H84" s="2">
        <v>174</v>
      </c>
      <c r="I84" s="2">
        <v>20</v>
      </c>
      <c r="J84" s="18">
        <v>30</v>
      </c>
      <c r="K84" s="3" t="s">
        <v>3</v>
      </c>
      <c r="L84" s="2" t="s">
        <v>180</v>
      </c>
      <c r="M84" s="2" t="str">
        <f>"FW_LB_"&amp;B84&amp;"_"&amp;C84</f>
        <v>FW_LB_MLH1_2</v>
      </c>
      <c r="N84" s="2">
        <v>4</v>
      </c>
    </row>
    <row r="85" spans="1:14" ht="15" x14ac:dyDescent="0.2">
      <c r="A85" s="23"/>
      <c r="G85" s="12"/>
      <c r="I85" s="2">
        <v>22</v>
      </c>
      <c r="J85" s="18">
        <v>31.8</v>
      </c>
      <c r="K85" s="3" t="s">
        <v>4</v>
      </c>
      <c r="L85" s="2" t="s">
        <v>181</v>
      </c>
      <c r="M85" s="2" t="str">
        <f>"RV_LB_"&amp;B84&amp;"_"&amp;C84</f>
        <v>RV_LB_MLH1_2</v>
      </c>
      <c r="N85" s="2">
        <f t="shared" ref="N85" si="80">N84</f>
        <v>4</v>
      </c>
    </row>
    <row r="86" spans="1:14" x14ac:dyDescent="0.25">
      <c r="A86" s="23">
        <v>42</v>
      </c>
      <c r="B86" s="2" t="s">
        <v>46</v>
      </c>
      <c r="C86" s="2">
        <v>1</v>
      </c>
      <c r="D86" s="2" t="str">
        <f t="shared" ref="D86" si="81">B86&amp;"_"&amp;C86</f>
        <v>MSH6_1</v>
      </c>
      <c r="E86" s="2" t="s">
        <v>47</v>
      </c>
      <c r="F86" t="s">
        <v>239</v>
      </c>
      <c r="G86" s="9" t="s">
        <v>185</v>
      </c>
      <c r="H86" s="2">
        <v>166</v>
      </c>
      <c r="I86" s="2">
        <v>21</v>
      </c>
      <c r="J86" s="18">
        <v>33.299999999999997</v>
      </c>
      <c r="K86" s="15" t="s">
        <v>3</v>
      </c>
      <c r="L86" s="2" t="s">
        <v>183</v>
      </c>
      <c r="M86" s="2" t="str">
        <f>"FW_LB_"&amp;B86&amp;"_"&amp;C86</f>
        <v>FW_LB_MSH6_1</v>
      </c>
      <c r="N86" s="2">
        <v>3</v>
      </c>
    </row>
    <row r="87" spans="1:14" ht="15" x14ac:dyDescent="0.2">
      <c r="A87" s="23"/>
      <c r="I87" s="2">
        <v>20</v>
      </c>
      <c r="J87" s="18">
        <v>30</v>
      </c>
      <c r="K87" s="15" t="s">
        <v>4</v>
      </c>
      <c r="L87" s="2" t="s">
        <v>184</v>
      </c>
      <c r="M87" s="2" t="str">
        <f>"RV_LB_"&amp;B86&amp;"_"&amp;C86</f>
        <v>RV_LB_MSH6_1</v>
      </c>
      <c r="N87" s="2">
        <f t="shared" ref="N87" si="82">N86</f>
        <v>3</v>
      </c>
    </row>
    <row r="88" spans="1:14" x14ac:dyDescent="0.25">
      <c r="A88" s="23">
        <v>43</v>
      </c>
      <c r="B88" s="2" t="s">
        <v>8</v>
      </c>
      <c r="C88" s="2">
        <v>1</v>
      </c>
      <c r="D88" s="2" t="str">
        <f t="shared" ref="D88" si="83">B88&amp;"_"&amp;C88</f>
        <v>FBXW7_1</v>
      </c>
      <c r="E88" s="2" t="s">
        <v>9</v>
      </c>
      <c r="F88" t="s">
        <v>228</v>
      </c>
      <c r="G88" s="9" t="s">
        <v>188</v>
      </c>
      <c r="H88" s="2">
        <v>167</v>
      </c>
      <c r="I88" s="2">
        <v>21</v>
      </c>
      <c r="J88" s="18">
        <v>38.1</v>
      </c>
      <c r="K88" s="3" t="s">
        <v>3</v>
      </c>
      <c r="L88" s="2" t="s">
        <v>186</v>
      </c>
      <c r="M88" s="2" t="str">
        <f>"FW_LB_"&amp;B88&amp;"_"&amp;C88</f>
        <v>FW_LB_FBXW7_1</v>
      </c>
      <c r="N88" s="2">
        <v>2</v>
      </c>
    </row>
    <row r="89" spans="1:14" ht="15" x14ac:dyDescent="0.2">
      <c r="A89" s="23"/>
      <c r="I89" s="2">
        <v>21</v>
      </c>
      <c r="J89" s="18">
        <v>38.1</v>
      </c>
      <c r="K89" s="3" t="s">
        <v>4</v>
      </c>
      <c r="L89" s="2" t="s">
        <v>187</v>
      </c>
      <c r="M89" s="2" t="str">
        <f t="shared" ref="M89" si="84">"RV_LB_"&amp;B88&amp;"_"&amp;C88</f>
        <v>RV_LB_FBXW7_1</v>
      </c>
      <c r="N89" s="2">
        <f t="shared" ref="N89" si="85">N88</f>
        <v>2</v>
      </c>
    </row>
    <row r="90" spans="1:14" ht="15" x14ac:dyDescent="0.2">
      <c r="A90" s="23"/>
      <c r="J90" s="18"/>
      <c r="L90" s="5"/>
    </row>
    <row r="91" spans="1:14" ht="15" x14ac:dyDescent="0.2">
      <c r="A91" s="23"/>
      <c r="L91" s="5"/>
    </row>
    <row r="92" spans="1:14" ht="15" x14ac:dyDescent="0.2">
      <c r="A92" s="23"/>
    </row>
    <row r="93" spans="1:14" ht="15" x14ac:dyDescent="0.2">
      <c r="A93" s="23"/>
    </row>
    <row r="94" spans="1:14" ht="15" x14ac:dyDescent="0.2">
      <c r="A94" s="23"/>
    </row>
    <row r="95" spans="1:14" ht="15" x14ac:dyDescent="0.2">
      <c r="A95" s="23"/>
    </row>
    <row r="96" spans="1:14" ht="15" x14ac:dyDescent="0.2">
      <c r="A96" s="23"/>
    </row>
    <row r="97" spans="1:1" ht="15" x14ac:dyDescent="0.2">
      <c r="A97" s="23"/>
    </row>
  </sheetData>
  <mergeCells count="47">
    <mergeCell ref="A96:A97"/>
    <mergeCell ref="A90:A91"/>
    <mergeCell ref="A92:A93"/>
    <mergeCell ref="A94:A95"/>
    <mergeCell ref="A76:A77"/>
    <mergeCell ref="A84:A85"/>
    <mergeCell ref="A86:A87"/>
    <mergeCell ref="A88:A89"/>
    <mergeCell ref="A78:A79"/>
    <mergeCell ref="A80:A81"/>
    <mergeCell ref="A82:A83"/>
    <mergeCell ref="A18:A19"/>
    <mergeCell ref="A4:A5"/>
    <mergeCell ref="A6:A7"/>
    <mergeCell ref="A72:A73"/>
    <mergeCell ref="A74:A75"/>
    <mergeCell ref="A70:A71"/>
    <mergeCell ref="A8:A9"/>
    <mergeCell ref="A10:A11"/>
    <mergeCell ref="A12:A13"/>
    <mergeCell ref="A14:A15"/>
    <mergeCell ref="A16:A17"/>
    <mergeCell ref="A20:A21"/>
    <mergeCell ref="A22:A23"/>
    <mergeCell ref="A24:A25"/>
    <mergeCell ref="A26:A27"/>
    <mergeCell ref="A28:A29"/>
    <mergeCell ref="A44:A45"/>
    <mergeCell ref="A46:A47"/>
    <mergeCell ref="A48:A49"/>
    <mergeCell ref="A50:A51"/>
    <mergeCell ref="A30:A31"/>
    <mergeCell ref="A32:A33"/>
    <mergeCell ref="A34:A35"/>
    <mergeCell ref="A36:A37"/>
    <mergeCell ref="A38:A39"/>
    <mergeCell ref="A40:A41"/>
    <mergeCell ref="A42:A43"/>
    <mergeCell ref="A52:A53"/>
    <mergeCell ref="A64:A65"/>
    <mergeCell ref="A66:A67"/>
    <mergeCell ref="A68:A69"/>
    <mergeCell ref="A54:A55"/>
    <mergeCell ref="A56:A57"/>
    <mergeCell ref="A58:A59"/>
    <mergeCell ref="A60:A61"/>
    <mergeCell ref="A62:A63"/>
  </mergeCells>
  <hyperlinks>
    <hyperlink ref="F34" r:id="rId1" tooltip="View in genome browser" display="https://cancer.sanger.ac.uk/jbrowse/index.html?data=data%2Fjson%2Fgrch38%2Fv86%2Fcosmic&amp;loc=7%3A140753331..140753341&amp;tracks=cosmic_genes%2Cmutations%2Cbreakpoints" xr:uid="{880141C9-29C6-4002-B511-9A754ACB5303}"/>
  </hyperlinks>
  <pageMargins left="0.7" right="0.7" top="0.78740157499999996" bottom="0.78740157499999996" header="0.3" footer="0.3"/>
  <pageSetup paperSize="9" fitToWidth="0" fitToHeight="0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Herrmann</dc:creator>
  <cp:lastModifiedBy>User</cp:lastModifiedBy>
  <dcterms:created xsi:type="dcterms:W3CDTF">2015-10-27T10:59:16Z</dcterms:created>
  <dcterms:modified xsi:type="dcterms:W3CDTF">2019-06-24T11:49:57Z</dcterms:modified>
</cp:coreProperties>
</file>